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4000" windowHeight="9750" activeTab="6"/>
  </bookViews>
  <sheets>
    <sheet name="biomass" sheetId="2" r:id="rId1"/>
    <sheet name="mycorrhiza" sheetId="1" r:id="rId2"/>
    <sheet name="root morphology analysis" sheetId="4" r:id="rId3"/>
    <sheet name="tensile test" sheetId="10" r:id="rId4"/>
    <sheet name="hyphae length" sheetId="3" r:id="rId5"/>
    <sheet name="tg eeg" sheetId="6" r:id="rId6"/>
    <sheet name="aggregate" sheetId="7" r:id="rId7"/>
  </sheets>
  <calcPr calcId="152511"/>
</workbook>
</file>

<file path=xl/calcChain.xml><?xml version="1.0" encoding="utf-8"?>
<calcChain xmlns="http://schemas.openxmlformats.org/spreadsheetml/2006/main">
  <c r="G3" i="7" l="1"/>
  <c r="G4" i="7"/>
  <c r="G5" i="7"/>
  <c r="G20" i="7" s="1"/>
  <c r="G6" i="7"/>
  <c r="G7" i="7"/>
  <c r="G8" i="7"/>
  <c r="G9" i="7"/>
  <c r="G17" i="7" s="1"/>
  <c r="G10" i="7"/>
  <c r="G11" i="7"/>
  <c r="B15" i="7"/>
  <c r="C15" i="7"/>
  <c r="D15" i="7"/>
  <c r="E15" i="7"/>
  <c r="F15" i="7"/>
  <c r="G15" i="7"/>
  <c r="H15" i="7"/>
  <c r="I15" i="7"/>
  <c r="J15" i="7"/>
  <c r="B16" i="7"/>
  <c r="C16" i="7"/>
  <c r="D16" i="7"/>
  <c r="E16" i="7"/>
  <c r="F16" i="7"/>
  <c r="G16" i="7"/>
  <c r="H16" i="7"/>
  <c r="I16" i="7"/>
  <c r="J16" i="7"/>
  <c r="B17" i="7"/>
  <c r="C17" i="7"/>
  <c r="D17" i="7"/>
  <c r="E17" i="7"/>
  <c r="F17" i="7"/>
  <c r="H17" i="7"/>
  <c r="I17" i="7"/>
  <c r="J17" i="7"/>
  <c r="B20" i="7"/>
  <c r="C20" i="7"/>
  <c r="D20" i="7"/>
  <c r="E20" i="7"/>
  <c r="F20" i="7"/>
  <c r="H20" i="7"/>
  <c r="I20" i="7"/>
  <c r="J20" i="7"/>
  <c r="B21" i="7"/>
  <c r="C21" i="7"/>
  <c r="D21" i="7"/>
  <c r="E21" i="7"/>
  <c r="F21" i="7"/>
  <c r="G21" i="7"/>
  <c r="H21" i="7"/>
  <c r="I21" i="7"/>
  <c r="J21" i="7"/>
  <c r="B22" i="7"/>
  <c r="C22" i="7"/>
  <c r="D22" i="7"/>
  <c r="E22" i="7"/>
  <c r="F22" i="7"/>
  <c r="H22" i="7"/>
  <c r="I22" i="7"/>
  <c r="J22" i="7"/>
  <c r="B27" i="1"/>
  <c r="B28" i="1"/>
  <c r="B29" i="1"/>
  <c r="B22" i="1"/>
  <c r="B23" i="1"/>
  <c r="B24" i="1"/>
  <c r="K30" i="4"/>
  <c r="J30" i="4"/>
  <c r="I30" i="4"/>
  <c r="H30" i="4"/>
  <c r="F30" i="4"/>
  <c r="E30" i="4"/>
  <c r="D30" i="4"/>
  <c r="C30" i="4"/>
  <c r="B30" i="4"/>
  <c r="K29" i="4"/>
  <c r="J29" i="4"/>
  <c r="I29" i="4"/>
  <c r="H29" i="4"/>
  <c r="F29" i="4"/>
  <c r="E29" i="4"/>
  <c r="D29" i="4"/>
  <c r="C29" i="4"/>
  <c r="B29" i="4"/>
  <c r="K28" i="4"/>
  <c r="J28" i="4"/>
  <c r="I28" i="4"/>
  <c r="H28" i="4"/>
  <c r="F28" i="4"/>
  <c r="E28" i="4"/>
  <c r="D28" i="4"/>
  <c r="C28" i="4"/>
  <c r="B28" i="4"/>
  <c r="K25" i="4"/>
  <c r="J25" i="4"/>
  <c r="I25" i="4"/>
  <c r="H25" i="4"/>
  <c r="F25" i="4"/>
  <c r="E25" i="4"/>
  <c r="D25" i="4"/>
  <c r="C25" i="4"/>
  <c r="B25" i="4"/>
  <c r="K24" i="4"/>
  <c r="J24" i="4"/>
  <c r="I24" i="4"/>
  <c r="H24" i="4"/>
  <c r="F24" i="4"/>
  <c r="E24" i="4"/>
  <c r="D24" i="4"/>
  <c r="C24" i="4"/>
  <c r="B24" i="4"/>
  <c r="K23" i="4"/>
  <c r="J23" i="4"/>
  <c r="I23" i="4"/>
  <c r="H23" i="4"/>
  <c r="F23" i="4"/>
  <c r="E23" i="4"/>
  <c r="D23" i="4"/>
  <c r="C23" i="4"/>
  <c r="B23" i="4"/>
  <c r="G22" i="7" l="1"/>
  <c r="D2" i="10"/>
  <c r="I2" i="10"/>
  <c r="N2" i="10"/>
  <c r="D3" i="10"/>
  <c r="D85" i="10" s="1"/>
  <c r="I3" i="10"/>
  <c r="N3" i="10"/>
  <c r="D4" i="10"/>
  <c r="I4" i="10"/>
  <c r="I84" i="10" s="1"/>
  <c r="N4" i="10"/>
  <c r="D5" i="10"/>
  <c r="I5" i="10"/>
  <c r="N5" i="10"/>
  <c r="N84" i="10" s="1"/>
  <c r="D6" i="10"/>
  <c r="I6" i="10"/>
  <c r="N6" i="10"/>
  <c r="D7" i="10"/>
  <c r="I7" i="10"/>
  <c r="N7" i="10"/>
  <c r="D8" i="10"/>
  <c r="I8" i="10"/>
  <c r="N8" i="10"/>
  <c r="D9" i="10"/>
  <c r="I9" i="10"/>
  <c r="N9" i="10"/>
  <c r="D10" i="10"/>
  <c r="I10" i="10"/>
  <c r="N10" i="10"/>
  <c r="D11" i="10"/>
  <c r="I11" i="10"/>
  <c r="N11" i="10"/>
  <c r="D12" i="10"/>
  <c r="I12" i="10"/>
  <c r="N12" i="10"/>
  <c r="D13" i="10"/>
  <c r="I13" i="10"/>
  <c r="N13" i="10"/>
  <c r="D14" i="10"/>
  <c r="I14" i="10"/>
  <c r="N14" i="10"/>
  <c r="D15" i="10"/>
  <c r="I15" i="10"/>
  <c r="N15" i="10"/>
  <c r="D16" i="10"/>
  <c r="I16" i="10"/>
  <c r="N16" i="10"/>
  <c r="D17" i="10"/>
  <c r="I17" i="10"/>
  <c r="N17" i="10"/>
  <c r="D18" i="10"/>
  <c r="I18" i="10"/>
  <c r="N18" i="10"/>
  <c r="D19" i="10"/>
  <c r="I19" i="10"/>
  <c r="N19" i="10"/>
  <c r="D20" i="10"/>
  <c r="I20" i="10"/>
  <c r="N20" i="10"/>
  <c r="D21" i="10"/>
  <c r="I21" i="10"/>
  <c r="N21" i="10"/>
  <c r="D22" i="10"/>
  <c r="I22" i="10"/>
  <c r="N22" i="10"/>
  <c r="D23" i="10"/>
  <c r="I23" i="10"/>
  <c r="N23" i="10"/>
  <c r="D24" i="10"/>
  <c r="I24" i="10"/>
  <c r="N24" i="10"/>
  <c r="D25" i="10"/>
  <c r="I25" i="10"/>
  <c r="N25" i="10"/>
  <c r="D26" i="10"/>
  <c r="I26" i="10"/>
  <c r="N26" i="10"/>
  <c r="D27" i="10"/>
  <c r="I27" i="10"/>
  <c r="N27" i="10"/>
  <c r="D28" i="10"/>
  <c r="I28" i="10"/>
  <c r="N28" i="10"/>
  <c r="D29" i="10"/>
  <c r="I29" i="10"/>
  <c r="N29" i="10"/>
  <c r="D30" i="10"/>
  <c r="I30" i="10"/>
  <c r="N30" i="10"/>
  <c r="D31" i="10"/>
  <c r="I31" i="10"/>
  <c r="N31" i="10"/>
  <c r="D32" i="10"/>
  <c r="I32" i="10"/>
  <c r="N32" i="10"/>
  <c r="D33" i="10"/>
  <c r="I33" i="10"/>
  <c r="N33" i="10"/>
  <c r="D34" i="10"/>
  <c r="I34" i="10"/>
  <c r="N34" i="10"/>
  <c r="D35" i="10"/>
  <c r="I35" i="10"/>
  <c r="N35" i="10"/>
  <c r="D36" i="10"/>
  <c r="I36" i="10"/>
  <c r="N36" i="10"/>
  <c r="D37" i="10"/>
  <c r="I37" i="10"/>
  <c r="N37" i="10"/>
  <c r="D38" i="10"/>
  <c r="I38" i="10"/>
  <c r="N38" i="10"/>
  <c r="D39" i="10"/>
  <c r="I39" i="10"/>
  <c r="N39" i="10"/>
  <c r="D40" i="10"/>
  <c r="I40" i="10"/>
  <c r="N40" i="10"/>
  <c r="D41" i="10"/>
  <c r="I41" i="10"/>
  <c r="N41" i="10"/>
  <c r="D42" i="10"/>
  <c r="I42" i="10"/>
  <c r="N42" i="10"/>
  <c r="D43" i="10"/>
  <c r="I43" i="10"/>
  <c r="N43" i="10"/>
  <c r="D44" i="10"/>
  <c r="I44" i="10"/>
  <c r="N44" i="10"/>
  <c r="D45" i="10"/>
  <c r="I45" i="10"/>
  <c r="N45" i="10"/>
  <c r="D46" i="10"/>
  <c r="I46" i="10"/>
  <c r="N46" i="10"/>
  <c r="D47" i="10"/>
  <c r="I47" i="10"/>
  <c r="N47" i="10"/>
  <c r="D48" i="10"/>
  <c r="I48" i="10"/>
  <c r="N48" i="10"/>
  <c r="D49" i="10"/>
  <c r="I49" i="10"/>
  <c r="N49" i="10"/>
  <c r="D50" i="10"/>
  <c r="I50" i="10"/>
  <c r="N50" i="10"/>
  <c r="D51" i="10"/>
  <c r="I51" i="10"/>
  <c r="N51" i="10"/>
  <c r="D52" i="10"/>
  <c r="I52" i="10"/>
  <c r="N52" i="10"/>
  <c r="D53" i="10"/>
  <c r="I53" i="10"/>
  <c r="N53" i="10"/>
  <c r="D54" i="10"/>
  <c r="I54" i="10"/>
  <c r="N54" i="10"/>
  <c r="D55" i="10"/>
  <c r="I55" i="10"/>
  <c r="N55" i="10"/>
  <c r="D56" i="10"/>
  <c r="I56" i="10"/>
  <c r="N56" i="10"/>
  <c r="D57" i="10"/>
  <c r="I57" i="10"/>
  <c r="N57" i="10"/>
  <c r="D58" i="10"/>
  <c r="I58" i="10"/>
  <c r="N58" i="10"/>
  <c r="D59" i="10"/>
  <c r="I59" i="10"/>
  <c r="N59" i="10"/>
  <c r="D60" i="10"/>
  <c r="I60" i="10"/>
  <c r="N60" i="10"/>
  <c r="D61" i="10"/>
  <c r="I61" i="10"/>
  <c r="N61" i="10"/>
  <c r="D62" i="10"/>
  <c r="I62" i="10"/>
  <c r="N62" i="10"/>
  <c r="D63" i="10"/>
  <c r="I63" i="10"/>
  <c r="N63" i="10"/>
  <c r="D64" i="10"/>
  <c r="I64" i="10"/>
  <c r="N64" i="10"/>
  <c r="D65" i="10"/>
  <c r="I65" i="10"/>
  <c r="N65" i="10"/>
  <c r="D66" i="10"/>
  <c r="I66" i="10"/>
  <c r="N66" i="10"/>
  <c r="D67" i="10"/>
  <c r="I67" i="10"/>
  <c r="N67" i="10"/>
  <c r="D68" i="10"/>
  <c r="I68" i="10"/>
  <c r="N68" i="10"/>
  <c r="D69" i="10"/>
  <c r="I69" i="10"/>
  <c r="N69" i="10"/>
  <c r="D70" i="10"/>
  <c r="I70" i="10"/>
  <c r="N70" i="10"/>
  <c r="D71" i="10"/>
  <c r="I71" i="10"/>
  <c r="N71" i="10"/>
  <c r="D72" i="10"/>
  <c r="I72" i="10"/>
  <c r="N72" i="10"/>
  <c r="D73" i="10"/>
  <c r="I73" i="10"/>
  <c r="N73" i="10"/>
  <c r="D74" i="10"/>
  <c r="I74" i="10"/>
  <c r="N74" i="10"/>
  <c r="D75" i="10"/>
  <c r="I75" i="10"/>
  <c r="N75" i="10"/>
  <c r="D76" i="10"/>
  <c r="I76" i="10"/>
  <c r="N76" i="10"/>
  <c r="D77" i="10"/>
  <c r="I77" i="10"/>
  <c r="N77" i="10"/>
  <c r="D78" i="10"/>
  <c r="I78" i="10"/>
  <c r="N78" i="10"/>
  <c r="D79" i="10"/>
  <c r="I79" i="10"/>
  <c r="N79" i="10"/>
  <c r="D80" i="10"/>
  <c r="I80" i="10"/>
  <c r="N80" i="10"/>
  <c r="D81" i="10"/>
  <c r="I81" i="10"/>
  <c r="N81" i="10"/>
  <c r="B84" i="10"/>
  <c r="C84" i="10"/>
  <c r="G84" i="10"/>
  <c r="H84" i="10"/>
  <c r="L84" i="10"/>
  <c r="M84" i="10"/>
  <c r="B85" i="10"/>
  <c r="C85" i="10"/>
  <c r="G85" i="10"/>
  <c r="H85" i="10"/>
  <c r="L85" i="10"/>
  <c r="M85" i="10"/>
  <c r="D84" i="10" l="1"/>
  <c r="I85" i="10"/>
  <c r="N85" i="10"/>
  <c r="C23" i="6" l="1"/>
  <c r="C29" i="6"/>
  <c r="C28" i="6"/>
  <c r="C27" i="6"/>
  <c r="B29" i="6"/>
  <c r="B28" i="6"/>
  <c r="B27" i="6"/>
  <c r="C24" i="6"/>
  <c r="C22" i="6"/>
  <c r="B24" i="6"/>
  <c r="B23" i="6"/>
  <c r="B22" i="6"/>
  <c r="B31" i="3" l="1"/>
  <c r="B30" i="3"/>
  <c r="B29" i="3"/>
  <c r="B26" i="3"/>
  <c r="B25" i="3"/>
  <c r="B24" i="3"/>
  <c r="B30" i="2" l="1"/>
  <c r="B29" i="2"/>
  <c r="B28" i="2"/>
  <c r="B25" i="2"/>
  <c r="B24" i="2"/>
  <c r="B23" i="2"/>
  <c r="C24" i="2" l="1"/>
  <c r="D23" i="2"/>
  <c r="D28" i="2"/>
  <c r="C30" i="2"/>
  <c r="D25" i="2"/>
  <c r="D30" i="2"/>
  <c r="C28" i="2"/>
  <c r="C29" i="2"/>
  <c r="C23" i="2"/>
  <c r="C25" i="2"/>
  <c r="D24" i="2" l="1"/>
  <c r="D29" i="2"/>
</calcChain>
</file>

<file path=xl/sharedStrings.xml><?xml version="1.0" encoding="utf-8"?>
<sst xmlns="http://schemas.openxmlformats.org/spreadsheetml/2006/main" count="473" uniqueCount="296">
  <si>
    <t>GV</t>
  </si>
  <si>
    <t>CK</t>
  </si>
  <si>
    <t>RI</t>
  </si>
  <si>
    <t>aver</t>
  </si>
  <si>
    <t>std</t>
  </si>
  <si>
    <t>root fresh</t>
  </si>
  <si>
    <t>shoot fresh</t>
  </si>
  <si>
    <t>CK1</t>
  </si>
  <si>
    <t>CK2</t>
  </si>
  <si>
    <t>CK3</t>
  </si>
  <si>
    <t>CK4</t>
  </si>
  <si>
    <t>CK5</t>
  </si>
  <si>
    <t>CK6</t>
  </si>
  <si>
    <t>GV1</t>
  </si>
  <si>
    <t>GV2</t>
  </si>
  <si>
    <t>GV3</t>
  </si>
  <si>
    <t>GV4</t>
  </si>
  <si>
    <t>GV5</t>
  </si>
  <si>
    <t>GV6</t>
  </si>
  <si>
    <t>CK7</t>
  </si>
  <si>
    <t>GV7</t>
  </si>
  <si>
    <t>CK8</t>
  </si>
  <si>
    <t>GV8</t>
  </si>
  <si>
    <t>CK9</t>
  </si>
  <si>
    <t>GV9</t>
  </si>
  <si>
    <t>CK10</t>
  </si>
  <si>
    <t>GV10</t>
  </si>
  <si>
    <t>CK11</t>
  </si>
  <si>
    <t>GV11</t>
  </si>
  <si>
    <t>CK12</t>
  </si>
  <si>
    <t>GV12</t>
  </si>
  <si>
    <t>CK13</t>
  </si>
  <si>
    <t>GV13</t>
  </si>
  <si>
    <t>CK14</t>
  </si>
  <si>
    <t>GV14</t>
  </si>
  <si>
    <t>CK15</t>
  </si>
  <si>
    <t>GV15</t>
  </si>
  <si>
    <t>CK16</t>
  </si>
  <si>
    <t>GV16</t>
  </si>
  <si>
    <t>CK17</t>
  </si>
  <si>
    <t>GV17</t>
  </si>
  <si>
    <t>CK18</t>
  </si>
  <si>
    <t>GV18</t>
  </si>
  <si>
    <t>CK19</t>
  </si>
  <si>
    <t>GV19</t>
  </si>
  <si>
    <t>CK20</t>
  </si>
  <si>
    <t>GV20</t>
  </si>
  <si>
    <t>TG</t>
  </si>
  <si>
    <t>EEG</t>
  </si>
  <si>
    <t>MWD</t>
  </si>
  <si>
    <t>GMD</t>
  </si>
  <si>
    <t>0.2-0.5mm</t>
  </si>
  <si>
    <t>root/shoot ratio</t>
    <phoneticPr fontId="1" type="noConversion"/>
  </si>
  <si>
    <t>treatment</t>
    <phoneticPr fontId="1" type="noConversion"/>
  </si>
  <si>
    <t>colonization(%)</t>
    <phoneticPr fontId="1" type="noConversion"/>
  </si>
  <si>
    <t>std</t>
    <phoneticPr fontId="1" type="noConversion"/>
  </si>
  <si>
    <t>aver</t>
    <phoneticPr fontId="1" type="noConversion"/>
  </si>
  <si>
    <t>GV80</t>
  </si>
  <si>
    <t>CK80</t>
  </si>
  <si>
    <t>GV79</t>
  </si>
  <si>
    <t>CK79</t>
  </si>
  <si>
    <t>GV78</t>
  </si>
  <si>
    <t>CK78</t>
  </si>
  <si>
    <t>GV77</t>
  </si>
  <si>
    <t>CK77</t>
  </si>
  <si>
    <t>GV76</t>
  </si>
  <si>
    <t>CK76</t>
  </si>
  <si>
    <t>GV75</t>
  </si>
  <si>
    <t>CK75</t>
  </si>
  <si>
    <t>GV74</t>
  </si>
  <si>
    <t>CK74</t>
  </si>
  <si>
    <t>GV73</t>
  </si>
  <si>
    <t>CK73</t>
  </si>
  <si>
    <t>GV72</t>
  </si>
  <si>
    <t>CK72</t>
  </si>
  <si>
    <t>GV71</t>
  </si>
  <si>
    <t>CK71</t>
  </si>
  <si>
    <t>GV70</t>
  </si>
  <si>
    <t>CK70</t>
  </si>
  <si>
    <t>GV69</t>
  </si>
  <si>
    <t>CK69</t>
  </si>
  <si>
    <t>GV68</t>
  </si>
  <si>
    <t>CK68</t>
  </si>
  <si>
    <t>GV67</t>
  </si>
  <si>
    <t>CK67</t>
  </si>
  <si>
    <t>GV66</t>
  </si>
  <si>
    <t>CK66</t>
  </si>
  <si>
    <t>GV65</t>
  </si>
  <si>
    <t>CK65</t>
  </si>
  <si>
    <t>GV64</t>
  </si>
  <si>
    <t>CK64</t>
  </si>
  <si>
    <t>GV63</t>
  </si>
  <si>
    <t>CK63</t>
  </si>
  <si>
    <t>GV62</t>
  </si>
  <si>
    <t>CK62</t>
  </si>
  <si>
    <t>GV61</t>
  </si>
  <si>
    <t>CK61</t>
  </si>
  <si>
    <t>GV60</t>
  </si>
  <si>
    <t>CK60</t>
  </si>
  <si>
    <t>GV59</t>
  </si>
  <si>
    <t>CK59</t>
  </si>
  <si>
    <t>GV58</t>
  </si>
  <si>
    <t>CK58</t>
  </si>
  <si>
    <t>GV57</t>
  </si>
  <si>
    <t>CK57</t>
  </si>
  <si>
    <t>GV56</t>
  </si>
  <si>
    <t>CK56</t>
  </si>
  <si>
    <t>GV55</t>
  </si>
  <si>
    <t>CK55</t>
  </si>
  <si>
    <t>GV54</t>
  </si>
  <si>
    <t>CK54</t>
  </si>
  <si>
    <t>GV53</t>
  </si>
  <si>
    <t>CK53</t>
  </si>
  <si>
    <t>GV52</t>
  </si>
  <si>
    <t>CK52</t>
  </si>
  <si>
    <t>GV51</t>
  </si>
  <si>
    <t>CK51</t>
  </si>
  <si>
    <t>GV50</t>
  </si>
  <si>
    <t>CK50</t>
  </si>
  <si>
    <t>GV49</t>
  </si>
  <si>
    <t>CK49</t>
  </si>
  <si>
    <t>GV48</t>
  </si>
  <si>
    <t>CK48</t>
  </si>
  <si>
    <t>GV47</t>
  </si>
  <si>
    <t>CK47</t>
  </si>
  <si>
    <t>GV46</t>
  </si>
  <si>
    <t>CK46</t>
  </si>
  <si>
    <t>GV45</t>
  </si>
  <si>
    <t>CK45</t>
  </si>
  <si>
    <t>GV44</t>
  </si>
  <si>
    <t>CK44</t>
  </si>
  <si>
    <t>GV43</t>
  </si>
  <si>
    <t>CK43</t>
  </si>
  <si>
    <t>GV42</t>
  </si>
  <si>
    <t>CK42</t>
  </si>
  <si>
    <t>GV41</t>
  </si>
  <si>
    <t>CK41</t>
  </si>
  <si>
    <t>GV40</t>
  </si>
  <si>
    <t>CK40</t>
  </si>
  <si>
    <t>GV39</t>
  </si>
  <si>
    <t>CK39</t>
  </si>
  <si>
    <t>GV38</t>
  </si>
  <si>
    <t>CK38</t>
  </si>
  <si>
    <t>GV37</t>
  </si>
  <si>
    <t>CK37</t>
  </si>
  <si>
    <t>GV36</t>
  </si>
  <si>
    <t>CK36</t>
  </si>
  <si>
    <t>GV35</t>
  </si>
  <si>
    <t>CK35</t>
  </si>
  <si>
    <t>GV34</t>
  </si>
  <si>
    <t>CK34</t>
  </si>
  <si>
    <t>GV33</t>
  </si>
  <si>
    <t>CK33</t>
  </si>
  <si>
    <t>GV32</t>
  </si>
  <si>
    <t>CK32</t>
  </si>
  <si>
    <t>GV31</t>
  </si>
  <si>
    <t>CK31</t>
  </si>
  <si>
    <t>GV30</t>
  </si>
  <si>
    <t>CK30</t>
  </si>
  <si>
    <t>GV29</t>
  </si>
  <si>
    <t>CK29</t>
  </si>
  <si>
    <t>GV28</t>
  </si>
  <si>
    <t>CK28</t>
  </si>
  <si>
    <t>GV27</t>
  </si>
  <si>
    <t>CK27</t>
  </si>
  <si>
    <t>GV26</t>
  </si>
  <si>
    <t>CK26</t>
  </si>
  <si>
    <t>GV25</t>
  </si>
  <si>
    <t>CK25</t>
  </si>
  <si>
    <t>GV24</t>
  </si>
  <si>
    <t>CK24</t>
  </si>
  <si>
    <t>GV23</t>
  </si>
  <si>
    <t>CK23</t>
  </si>
  <si>
    <t>GV22</t>
  </si>
  <si>
    <t>CK22</t>
  </si>
  <si>
    <t>GV21</t>
  </si>
  <si>
    <t>CK21</t>
  </si>
  <si>
    <t>RI</t>
    <phoneticPr fontId="1" type="noConversion"/>
  </si>
  <si>
    <t>GV</t>
    <phoneticPr fontId="1" type="noConversion"/>
  </si>
  <si>
    <t>CK</t>
    <phoneticPr fontId="1" type="noConversion"/>
  </si>
  <si>
    <t>treatment</t>
  </si>
  <si>
    <t>RI</t>
    <phoneticPr fontId="1" type="noConversion"/>
  </si>
  <si>
    <t>GV</t>
    <phoneticPr fontId="1" type="noConversion"/>
  </si>
  <si>
    <t>CK</t>
    <phoneticPr fontId="1" type="noConversion"/>
  </si>
  <si>
    <t>number of fork</t>
    <phoneticPr fontId="1" type="noConversion"/>
  </si>
  <si>
    <t>number of root tip</t>
    <phoneticPr fontId="1" type="noConversion"/>
  </si>
  <si>
    <t>root length in different diameter</t>
    <phoneticPr fontId="1" type="noConversion"/>
  </si>
  <si>
    <t>0-0.2mm</t>
    <phoneticPr fontId="1" type="noConversion"/>
  </si>
  <si>
    <t>0.5-1.0mm</t>
    <phoneticPr fontId="1" type="noConversion"/>
  </si>
  <si>
    <t>&gt;1.0mm</t>
    <phoneticPr fontId="1" type="noConversion"/>
  </si>
  <si>
    <t>std</t>
    <phoneticPr fontId="1" type="noConversion"/>
  </si>
  <si>
    <t>RI1</t>
    <phoneticPr fontId="1" type="noConversion"/>
  </si>
  <si>
    <t>RI2</t>
    <phoneticPr fontId="1" type="noConversion"/>
  </si>
  <si>
    <t>RI3</t>
  </si>
  <si>
    <t>RI4</t>
  </si>
  <si>
    <t>RI5</t>
  </si>
  <si>
    <t>RI6</t>
  </si>
  <si>
    <t>RI7</t>
  </si>
  <si>
    <t>RI8</t>
  </si>
  <si>
    <t>RI9</t>
  </si>
  <si>
    <t>RI10</t>
  </si>
  <si>
    <t>RI11</t>
  </si>
  <si>
    <t>RI12</t>
  </si>
  <si>
    <t>RI13</t>
  </si>
  <si>
    <t>RI14</t>
  </si>
  <si>
    <t>RI15</t>
  </si>
  <si>
    <t>RI16</t>
  </si>
  <si>
    <t>RI17</t>
  </si>
  <si>
    <t>RI18</t>
  </si>
  <si>
    <t>RI19</t>
  </si>
  <si>
    <t>RI20</t>
  </si>
  <si>
    <t>RI21</t>
  </si>
  <si>
    <t>RI22</t>
  </si>
  <si>
    <t>RI23</t>
  </si>
  <si>
    <t>RI24</t>
  </si>
  <si>
    <t>RI25</t>
  </si>
  <si>
    <t>RI26</t>
  </si>
  <si>
    <t>RI27</t>
  </si>
  <si>
    <t>RI28</t>
  </si>
  <si>
    <t>RI29</t>
  </si>
  <si>
    <t>RI30</t>
  </si>
  <si>
    <t>RI31</t>
  </si>
  <si>
    <t>RI32</t>
  </si>
  <si>
    <t>RI33</t>
  </si>
  <si>
    <t>RI34</t>
  </si>
  <si>
    <t>RI35</t>
  </si>
  <si>
    <t>RI36</t>
  </si>
  <si>
    <t>RI37</t>
  </si>
  <si>
    <t>RI38</t>
  </si>
  <si>
    <t>RI39</t>
  </si>
  <si>
    <t>RI40</t>
  </si>
  <si>
    <t>RI41</t>
  </si>
  <si>
    <t>RI42</t>
  </si>
  <si>
    <t>RI43</t>
  </si>
  <si>
    <t>RI44</t>
  </si>
  <si>
    <t>RI45</t>
  </si>
  <si>
    <t>RI46</t>
  </si>
  <si>
    <t>RI47</t>
  </si>
  <si>
    <t>RI48</t>
  </si>
  <si>
    <t>RI49</t>
  </si>
  <si>
    <t>RI50</t>
  </si>
  <si>
    <t>RI51</t>
  </si>
  <si>
    <t>RI52</t>
  </si>
  <si>
    <t>RI53</t>
  </si>
  <si>
    <t>RI54</t>
  </si>
  <si>
    <t>RI55</t>
  </si>
  <si>
    <t>RI56</t>
  </si>
  <si>
    <t>RI57</t>
  </si>
  <si>
    <t>RI58</t>
  </si>
  <si>
    <t>RI59</t>
  </si>
  <si>
    <t>RI60</t>
  </si>
  <si>
    <t>RI61</t>
  </si>
  <si>
    <t>RI62</t>
  </si>
  <si>
    <t>RI63</t>
  </si>
  <si>
    <t>RI64</t>
  </si>
  <si>
    <t>RI65</t>
  </si>
  <si>
    <t>RI66</t>
  </si>
  <si>
    <t>RI67</t>
  </si>
  <si>
    <t>RI68</t>
  </si>
  <si>
    <t>RI69</t>
  </si>
  <si>
    <t>RI70</t>
  </si>
  <si>
    <t>RI71</t>
  </si>
  <si>
    <t>RI72</t>
  </si>
  <si>
    <t>RI73</t>
  </si>
  <si>
    <t>RI74</t>
  </si>
  <si>
    <t>RI75</t>
  </si>
  <si>
    <t>RI76</t>
  </si>
  <si>
    <t>RI77</t>
  </si>
  <si>
    <t>RI78</t>
  </si>
  <si>
    <t>RI79</t>
  </si>
  <si>
    <t>RI80</t>
  </si>
  <si>
    <t>strength(MPa)</t>
    <phoneticPr fontId="1" type="noConversion"/>
  </si>
  <si>
    <t>RI</t>
    <phoneticPr fontId="1" type="noConversion"/>
  </si>
  <si>
    <t>GV</t>
    <phoneticPr fontId="1" type="noConversion"/>
  </si>
  <si>
    <t>CK</t>
    <phoneticPr fontId="1" type="noConversion"/>
  </si>
  <si>
    <t>aver</t>
    <phoneticPr fontId="1" type="noConversion"/>
  </si>
  <si>
    <t>std</t>
    <phoneticPr fontId="1" type="noConversion"/>
  </si>
  <si>
    <t>treatment</t>
    <phoneticPr fontId="1" type="noConversion"/>
  </si>
  <si>
    <t>aver</t>
    <phoneticPr fontId="1" type="noConversion"/>
  </si>
  <si>
    <r>
      <rPr>
        <sz val="11"/>
        <color theme="1"/>
        <rFont val="宋体"/>
        <family val="2"/>
      </rPr>
      <t>＜</t>
    </r>
    <r>
      <rPr>
        <sz val="11"/>
        <color theme="1"/>
        <rFont val="Times New Roman"/>
        <family val="1"/>
      </rPr>
      <t>0.25 mm</t>
    </r>
    <phoneticPr fontId="1" type="noConversion"/>
  </si>
  <si>
    <t>&gt;0.25 mm</t>
    <phoneticPr fontId="1" type="noConversion"/>
  </si>
  <si>
    <t>0.5—0.25 mm</t>
    <phoneticPr fontId="1" type="noConversion"/>
  </si>
  <si>
    <t>1—0.5 mm</t>
    <phoneticPr fontId="1" type="noConversion"/>
  </si>
  <si>
    <t>2—1 mm</t>
    <phoneticPr fontId="1" type="noConversion"/>
  </si>
  <si>
    <t>5—2 mm</t>
    <phoneticPr fontId="1" type="noConversion"/>
  </si>
  <si>
    <t>&gt;5 mm</t>
    <phoneticPr fontId="1" type="noConversion"/>
  </si>
  <si>
    <t xml:space="preserve">treatment </t>
    <phoneticPr fontId="1" type="noConversion"/>
  </si>
  <si>
    <t>water stable aggregate (%)</t>
    <phoneticPr fontId="1" type="noConversion"/>
  </si>
  <si>
    <r>
      <t>length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cm</t>
    </r>
    <r>
      <rPr>
        <sz val="11"/>
        <color theme="1"/>
        <rFont val="宋体"/>
        <family val="2"/>
      </rPr>
      <t>）</t>
    </r>
    <phoneticPr fontId="1" type="noConversion"/>
  </si>
  <si>
    <r>
      <t>average diameter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宋体"/>
        <family val="2"/>
      </rPr>
      <t>）</t>
    </r>
    <phoneticPr fontId="1" type="noConversion"/>
  </si>
  <si>
    <r>
      <t>volumn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cm</t>
    </r>
    <r>
      <rPr>
        <vertAlign val="superscript"/>
        <sz val="12"/>
        <rFont val="Times New Roman"/>
        <family val="1"/>
      </rPr>
      <t>3</t>
    </r>
    <r>
      <rPr>
        <sz val="11"/>
        <color theme="1"/>
        <rFont val="宋体"/>
        <family val="2"/>
      </rPr>
      <t>）</t>
    </r>
    <phoneticPr fontId="1" type="noConversion"/>
  </si>
  <si>
    <r>
      <t>diameter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宋体"/>
        <family val="2"/>
      </rPr>
      <t>）</t>
    </r>
    <phoneticPr fontId="1" type="noConversion"/>
  </si>
  <si>
    <r>
      <t>force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N</t>
    </r>
    <r>
      <rPr>
        <sz val="11"/>
        <color theme="1"/>
        <rFont val="宋体"/>
        <family val="2"/>
      </rPr>
      <t>）</t>
    </r>
    <phoneticPr fontId="1" type="noConversion"/>
  </si>
  <si>
    <r>
      <t>diameter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宋体"/>
        <family val="2"/>
      </rPr>
      <t>）</t>
    </r>
  </si>
  <si>
    <r>
      <t>force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N</t>
    </r>
    <r>
      <rPr>
        <sz val="11"/>
        <color theme="1"/>
        <rFont val="宋体"/>
        <family val="2"/>
      </rPr>
      <t>）</t>
    </r>
  </si>
  <si>
    <r>
      <t>hyphae length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m/g</t>
    </r>
    <r>
      <rPr>
        <sz val="11"/>
        <color theme="1"/>
        <rFont val="宋体"/>
        <family val="2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76" formatCode="0.0000"/>
    <numFmt numFmtId="177" formatCode="0.000"/>
    <numFmt numFmtId="178" formatCode="0.000_);[Red]\(0.000\)"/>
    <numFmt numFmtId="179" formatCode="0_);[Red]\(0\)"/>
    <numFmt numFmtId="180" formatCode="0.00_);[Red]\(0.00\)"/>
    <numFmt numFmtId="181" formatCode="0.00_ "/>
    <numFmt numFmtId="182" formatCode="0.0000_);[Red]\(0.0000\)"/>
    <numFmt numFmtId="183" formatCode="0_ "/>
  </numFmts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2"/>
      <name val="Times New Roman"/>
      <family val="1"/>
    </font>
    <font>
      <sz val="12"/>
      <color indexed="17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2"/>
      <color indexed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176" fontId="2" fillId="0" borderId="0" xfId="0" applyNumberFormat="1" applyFont="1"/>
    <xf numFmtId="2" fontId="2" fillId="0" borderId="0" xfId="0" applyNumberFormat="1" applyFont="1"/>
    <xf numFmtId="0" fontId="4" fillId="0" borderId="0" xfId="0" applyFont="1"/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 applyBorder="1"/>
    <xf numFmtId="0" fontId="5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10" fontId="2" fillId="0" borderId="0" xfId="0" applyNumberFormat="1" applyFont="1" applyAlignment="1">
      <alignment vertical="center"/>
    </xf>
    <xf numFmtId="179" fontId="2" fillId="0" borderId="0" xfId="0" applyNumberFormat="1" applyFont="1" applyAlignment="1">
      <alignment horizontal="center"/>
    </xf>
    <xf numFmtId="178" fontId="2" fillId="0" borderId="0" xfId="0" applyNumberFormat="1" applyFont="1" applyAlignment="1">
      <alignment horizontal="center"/>
    </xf>
    <xf numFmtId="180" fontId="2" fillId="0" borderId="0" xfId="0" applyNumberFormat="1" applyFont="1"/>
    <xf numFmtId="10" fontId="2" fillId="0" borderId="0" xfId="0" applyNumberFormat="1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81" fontId="2" fillId="0" borderId="0" xfId="0" applyNumberFormat="1" applyFont="1" applyAlignment="1">
      <alignment horizontal="center"/>
    </xf>
    <xf numFmtId="183" fontId="2" fillId="0" borderId="0" xfId="0" applyNumberFormat="1" applyFont="1" applyAlignment="1">
      <alignment horizontal="center"/>
    </xf>
    <xf numFmtId="177" fontId="2" fillId="0" borderId="0" xfId="0" applyNumberFormat="1" applyFont="1"/>
    <xf numFmtId="181" fontId="2" fillId="0" borderId="2" xfId="0" applyNumberFormat="1" applyFont="1" applyBorder="1" applyAlignment="1">
      <alignment horizontal="center"/>
    </xf>
    <xf numFmtId="181" fontId="2" fillId="0" borderId="0" xfId="0" applyNumberFormat="1" applyFont="1" applyBorder="1" applyAlignment="1">
      <alignment horizontal="center"/>
    </xf>
    <xf numFmtId="183" fontId="2" fillId="0" borderId="0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177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/>
    <xf numFmtId="181" fontId="2" fillId="0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2" fillId="0" borderId="0" xfId="0" applyNumberFormat="1" applyFont="1" applyFill="1"/>
    <xf numFmtId="0" fontId="2" fillId="0" borderId="0" xfId="0" applyNumberFormat="1" applyFont="1" applyAlignment="1">
      <alignment horizontal="center" vertical="center"/>
    </xf>
    <xf numFmtId="0" fontId="7" fillId="0" borderId="0" xfId="0" applyNumberFormat="1" applyFont="1" applyAlignment="1">
      <alignment horizontal="center" vertical="center"/>
    </xf>
    <xf numFmtId="181" fontId="9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/>
    <xf numFmtId="10" fontId="9" fillId="0" borderId="0" xfId="0" applyNumberFormat="1" applyFont="1" applyFill="1"/>
    <xf numFmtId="181" fontId="9" fillId="0" borderId="0" xfId="0" applyNumberFormat="1" applyFont="1" applyFill="1"/>
    <xf numFmtId="180" fontId="2" fillId="0" borderId="0" xfId="0" applyNumberFormat="1" applyFont="1" applyAlignment="1">
      <alignment horizontal="center"/>
    </xf>
    <xf numFmtId="180" fontId="2" fillId="0" borderId="0" xfId="0" applyNumberFormat="1" applyFont="1" applyAlignment="1">
      <alignment horizontal="center" vertical="center"/>
    </xf>
    <xf numFmtId="182" fontId="2" fillId="0" borderId="0" xfId="0" applyNumberFormat="1" applyFont="1"/>
    <xf numFmtId="0" fontId="2" fillId="0" borderId="0" xfId="0" applyFont="1" applyBorder="1" applyAlignment="1">
      <alignment horizontal="center"/>
    </xf>
    <xf numFmtId="10" fontId="8" fillId="0" borderId="0" xfId="0" applyNumberFormat="1" applyFont="1" applyFill="1" applyAlignment="1">
      <alignment horizontal="center" vertical="center"/>
    </xf>
    <xf numFmtId="181" fontId="8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81" fontId="2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0" fontId="8" fillId="0" borderId="0" xfId="0" applyNumberFormat="1" applyFont="1" applyFill="1" applyAlignment="1">
      <alignment horizontal="center"/>
    </xf>
    <xf numFmtId="181" fontId="8" fillId="0" borderId="0" xfId="0" applyNumberFormat="1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gregate!$Q$56</c:f>
              <c:strCache>
                <c:ptCount val="1"/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ggregate!$Q$62:$Q$64</c:f>
                <c:numCache>
                  <c:formatCode>General</c:formatCode>
                  <c:ptCount val="3"/>
                </c:numCache>
              </c:numRef>
            </c:plus>
            <c:minus>
              <c:numRef>
                <c:f>aggregate!$Q$62:$Q$64</c:f>
                <c:numCache>
                  <c:formatCode>General</c:formatCode>
                  <c:ptCount val="3"/>
                </c:numCache>
              </c:numRef>
            </c:minus>
          </c:errBars>
          <c:cat>
            <c:numRef>
              <c:f>aggregate!$P$57:$P$59</c:f>
              <c:numCache>
                <c:formatCode>General</c:formatCode>
                <c:ptCount val="3"/>
              </c:numCache>
            </c:numRef>
          </c:cat>
          <c:val>
            <c:numRef>
              <c:f>aggregate!$Q$57:$Q$59</c:f>
              <c:numCache>
                <c:formatCode>General</c:formatCode>
                <c:ptCount val="3"/>
              </c:numCache>
            </c:numRef>
          </c:val>
        </c:ser>
        <c:ser>
          <c:idx val="2"/>
          <c:order val="1"/>
          <c:tx>
            <c:strRef>
              <c:f>aggregate!$S$56</c:f>
              <c:strCache>
                <c:ptCount val="1"/>
              </c:strCache>
            </c:strRef>
          </c:tx>
          <c:invertIfNegative val="0"/>
          <c:cat>
            <c:numRef>
              <c:f>aggregate!$P$57:$P$59</c:f>
              <c:numCache>
                <c:formatCode>General</c:formatCode>
                <c:ptCount val="3"/>
              </c:numCache>
            </c:numRef>
          </c:cat>
          <c:val>
            <c:numRef>
              <c:f>aggregate!$S$57:$S$59</c:f>
              <c:numCache>
                <c:formatCode>General</c:formatCode>
                <c:ptCount val="3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713040"/>
        <c:axId val="191713424"/>
      </c:barChart>
      <c:barChart>
        <c:barDir val="col"/>
        <c:grouping val="clustered"/>
        <c:varyColors val="0"/>
        <c:ser>
          <c:idx val="3"/>
          <c:order val="2"/>
          <c:tx>
            <c:strRef>
              <c:f>aggregate!$T$56</c:f>
              <c:strCache>
                <c:ptCount val="1"/>
              </c:strCache>
            </c:strRef>
          </c:tx>
          <c:spPr>
            <a:noFill/>
            <a:ln>
              <a:noFill/>
            </a:ln>
          </c:spPr>
          <c:invertIfNegative val="0"/>
          <c:cat>
            <c:numRef>
              <c:f>aggregate!$P$57:$P$59</c:f>
              <c:numCache>
                <c:formatCode>General</c:formatCode>
                <c:ptCount val="3"/>
              </c:numCache>
            </c:numRef>
          </c:cat>
          <c:val>
            <c:numRef>
              <c:f>aggregate!$T$57:$T$59</c:f>
              <c:numCache>
                <c:formatCode>General</c:formatCode>
                <c:ptCount val="3"/>
              </c:numCache>
            </c:numRef>
          </c:val>
        </c:ser>
        <c:ser>
          <c:idx val="1"/>
          <c:order val="3"/>
          <c:tx>
            <c:strRef>
              <c:f>aggregate!$R$56</c:f>
              <c:strCache>
                <c:ptCount val="1"/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ggregate!$R$62:$R$64</c:f>
                <c:numCache>
                  <c:formatCode>General</c:formatCode>
                  <c:ptCount val="3"/>
                </c:numCache>
              </c:numRef>
            </c:plus>
            <c:minus>
              <c:numRef>
                <c:f>aggregate!$R$62:$R$64</c:f>
                <c:numCache>
                  <c:formatCode>General</c:formatCode>
                  <c:ptCount val="3"/>
                </c:numCache>
              </c:numRef>
            </c:minus>
          </c:errBars>
          <c:cat>
            <c:numRef>
              <c:f>aggregate!$P$57:$P$59</c:f>
              <c:numCache>
                <c:formatCode>General</c:formatCode>
                <c:ptCount val="3"/>
              </c:numCache>
            </c:numRef>
          </c:cat>
          <c:val>
            <c:numRef>
              <c:f>aggregate!$R$57:$R$59</c:f>
              <c:numCache>
                <c:formatCode>General</c:formatCode>
                <c:ptCount val="3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730576"/>
        <c:axId val="191713808"/>
      </c:barChart>
      <c:catAx>
        <c:axId val="1917130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1713424"/>
        <c:crosses val="autoZero"/>
        <c:auto val="1"/>
        <c:lblAlgn val="ctr"/>
        <c:lblOffset val="100"/>
        <c:noMultiLvlLbl val="0"/>
      </c:catAx>
      <c:valAx>
        <c:axId val="1917134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1713040"/>
        <c:crosses val="autoZero"/>
        <c:crossBetween val="between"/>
      </c:valAx>
      <c:valAx>
        <c:axId val="19171380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91730576"/>
        <c:crosses val="max"/>
        <c:crossBetween val="between"/>
      </c:valAx>
      <c:catAx>
        <c:axId val="1917305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91713808"/>
        <c:crosses val="autoZero"/>
        <c:auto val="1"/>
        <c:lblAlgn val="ctr"/>
        <c:lblOffset val="100"/>
        <c:noMultiLvlLbl val="0"/>
      </c:catAx>
    </c:plotArea>
    <c:legend>
      <c:legendPos val="r"/>
      <c:legendEntry>
        <c:idx val="1"/>
        <c:delete val="1"/>
      </c:legendEntry>
      <c:legendEntry>
        <c:idx val="2"/>
        <c:delete val="1"/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28625</xdr:colOff>
      <xdr:row>62</xdr:row>
      <xdr:rowOff>100012</xdr:rowOff>
    </xdr:from>
    <xdr:to>
      <xdr:col>23</xdr:col>
      <xdr:colOff>476250</xdr:colOff>
      <xdr:row>77</xdr:row>
      <xdr:rowOff>4762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D3E0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E8" sqref="E8"/>
    </sheetView>
  </sheetViews>
  <sheetFormatPr defaultRowHeight="15" x14ac:dyDescent="0.25"/>
  <cols>
    <col min="1" max="1" width="9" style="3"/>
    <col min="2" max="2" width="12.875" style="3" customWidth="1"/>
    <col min="3" max="3" width="13" style="3" customWidth="1"/>
    <col min="4" max="4" width="17.875" style="3" customWidth="1"/>
    <col min="5" max="5" width="11.125" style="3" customWidth="1"/>
    <col min="6" max="6" width="12.125" style="3" customWidth="1"/>
    <col min="7" max="7" width="16.25" style="3" customWidth="1"/>
    <col min="8" max="16384" width="9" style="3"/>
  </cols>
  <sheetData>
    <row r="1" spans="1:7" x14ac:dyDescent="0.25">
      <c r="B1" s="3" t="s">
        <v>5</v>
      </c>
      <c r="C1" s="3" t="s">
        <v>6</v>
      </c>
      <c r="D1" s="2" t="s">
        <v>52</v>
      </c>
    </row>
    <row r="2" spans="1:7" x14ac:dyDescent="0.25">
      <c r="A2" s="2" t="s">
        <v>2</v>
      </c>
      <c r="B2" s="1">
        <v>8.7020999999999997</v>
      </c>
      <c r="C2" s="1">
        <v>23.065900000000003</v>
      </c>
      <c r="D2" s="1">
        <v>0.37727120988125323</v>
      </c>
      <c r="F2" s="4"/>
      <c r="G2" s="4"/>
    </row>
    <row r="3" spans="1:7" x14ac:dyDescent="0.25">
      <c r="A3" s="2" t="s">
        <v>2</v>
      </c>
      <c r="B3" s="1">
        <v>13.148899999999999</v>
      </c>
      <c r="C3" s="1">
        <v>27.570999999999998</v>
      </c>
      <c r="D3" s="1">
        <v>0.47691052192521127</v>
      </c>
      <c r="F3" s="4"/>
      <c r="G3" s="4"/>
    </row>
    <row r="4" spans="1:7" x14ac:dyDescent="0.25">
      <c r="A4" s="2" t="s">
        <v>2</v>
      </c>
      <c r="B4" s="1">
        <v>11.344200000000001</v>
      </c>
      <c r="C4" s="1">
        <v>24.613199999999999</v>
      </c>
      <c r="D4" s="1">
        <v>0.4608990297888938</v>
      </c>
      <c r="F4" s="4"/>
      <c r="G4" s="4"/>
    </row>
    <row r="5" spans="1:7" x14ac:dyDescent="0.25">
      <c r="A5" s="2" t="s">
        <v>2</v>
      </c>
      <c r="B5" s="1">
        <v>12.452400000000001</v>
      </c>
      <c r="C5" s="1">
        <v>24.766300000000001</v>
      </c>
      <c r="D5" s="1">
        <v>0.50279613830083625</v>
      </c>
      <c r="F5" s="4"/>
      <c r="G5" s="4"/>
    </row>
    <row r="6" spans="1:7" x14ac:dyDescent="0.25">
      <c r="A6" s="2" t="s">
        <v>2</v>
      </c>
      <c r="B6" s="1">
        <v>12.4222</v>
      </c>
      <c r="C6" s="1">
        <v>24.606999999999999</v>
      </c>
      <c r="D6" s="1">
        <v>0.50482383061730407</v>
      </c>
      <c r="F6" s="4"/>
      <c r="G6" s="4"/>
    </row>
    <row r="7" spans="1:7" x14ac:dyDescent="0.25">
      <c r="A7" s="2" t="s">
        <v>2</v>
      </c>
      <c r="B7" s="1">
        <v>11.345800000000001</v>
      </c>
      <c r="C7" s="1">
        <v>24.455500000000001</v>
      </c>
      <c r="D7" s="1">
        <v>0.46393653779313448</v>
      </c>
      <c r="F7" s="4"/>
      <c r="G7" s="4"/>
    </row>
    <row r="8" spans="1:7" x14ac:dyDescent="0.25">
      <c r="A8" s="2" t="s">
        <v>0</v>
      </c>
      <c r="B8" s="1">
        <v>5.0049999999999999</v>
      </c>
      <c r="C8" s="1">
        <v>14.6974</v>
      </c>
      <c r="D8" s="1">
        <v>0.34053642140786805</v>
      </c>
      <c r="F8" s="4"/>
      <c r="G8" s="4"/>
    </row>
    <row r="9" spans="1:7" x14ac:dyDescent="0.25">
      <c r="A9" s="2" t="s">
        <v>0</v>
      </c>
      <c r="B9" s="1">
        <v>6.3211199999999996</v>
      </c>
      <c r="C9" s="1">
        <v>16.014900000000001</v>
      </c>
      <c r="D9" s="1">
        <v>0.39470243335893446</v>
      </c>
      <c r="F9" s="4"/>
      <c r="G9" s="4"/>
    </row>
    <row r="10" spans="1:7" x14ac:dyDescent="0.25">
      <c r="A10" s="2" t="s">
        <v>0</v>
      </c>
      <c r="B10" s="1">
        <v>6.8921000000000001</v>
      </c>
      <c r="C10" s="1">
        <v>17.243600000000001</v>
      </c>
      <c r="D10" s="1">
        <v>0.3996903198867986</v>
      </c>
      <c r="F10" s="4"/>
      <c r="G10" s="4"/>
    </row>
    <row r="11" spans="1:7" x14ac:dyDescent="0.25">
      <c r="A11" s="2" t="s">
        <v>0</v>
      </c>
      <c r="B11" s="1">
        <v>6.8723999999999998</v>
      </c>
      <c r="C11" s="1">
        <v>17.405200000000001</v>
      </c>
      <c r="D11" s="1">
        <v>0.39484751683404956</v>
      </c>
      <c r="F11" s="4"/>
      <c r="G11" s="4"/>
    </row>
    <row r="12" spans="1:7" x14ac:dyDescent="0.25">
      <c r="A12" s="2" t="s">
        <v>0</v>
      </c>
      <c r="B12" s="1">
        <v>6.8323</v>
      </c>
      <c r="C12" s="1">
        <v>17.324400000000001</v>
      </c>
      <c r="D12" s="1">
        <v>0.39437440834891829</v>
      </c>
      <c r="F12" s="4"/>
      <c r="G12" s="4"/>
    </row>
    <row r="13" spans="1:7" x14ac:dyDescent="0.25">
      <c r="A13" s="2" t="s">
        <v>0</v>
      </c>
      <c r="B13" s="1">
        <v>6.6744000000000003</v>
      </c>
      <c r="C13" s="1">
        <v>16.6463</v>
      </c>
      <c r="D13" s="1">
        <v>0.40095396574614178</v>
      </c>
      <c r="F13" s="4"/>
      <c r="G13" s="4"/>
    </row>
    <row r="14" spans="1:7" x14ac:dyDescent="0.25">
      <c r="A14" s="2" t="s">
        <v>1</v>
      </c>
      <c r="B14" s="1">
        <v>2.4045000000000001</v>
      </c>
      <c r="C14" s="1">
        <v>5.1478999999999999</v>
      </c>
      <c r="D14" s="1">
        <v>0.46708366518386141</v>
      </c>
      <c r="F14" s="4"/>
      <c r="G14" s="4"/>
    </row>
    <row r="15" spans="1:7" x14ac:dyDescent="0.25">
      <c r="A15" s="2" t="s">
        <v>1</v>
      </c>
      <c r="B15" s="1">
        <v>2.8913000000000002</v>
      </c>
      <c r="C15" s="1">
        <v>5.6082999999999998</v>
      </c>
      <c r="D15" s="1">
        <v>0.51553946828807307</v>
      </c>
      <c r="F15" s="4"/>
      <c r="G15" s="4"/>
    </row>
    <row r="16" spans="1:7" x14ac:dyDescent="0.25">
      <c r="A16" s="2" t="s">
        <v>1</v>
      </c>
      <c r="B16" s="1">
        <v>3.1231</v>
      </c>
      <c r="C16" s="1">
        <v>5.9257000000000009</v>
      </c>
      <c r="D16" s="1">
        <v>0.52704321852270608</v>
      </c>
      <c r="F16" s="4"/>
      <c r="G16" s="4"/>
    </row>
    <row r="17" spans="1:7" x14ac:dyDescent="0.25">
      <c r="A17" s="2" t="s">
        <v>1</v>
      </c>
      <c r="B17" s="1">
        <v>3.2122999999999999</v>
      </c>
      <c r="C17" s="1">
        <v>6.1667000000000005</v>
      </c>
      <c r="D17" s="1">
        <v>0.52091069778001198</v>
      </c>
      <c r="F17" s="4"/>
      <c r="G17" s="4"/>
    </row>
    <row r="18" spans="1:7" x14ac:dyDescent="0.25">
      <c r="A18" s="2" t="s">
        <v>1</v>
      </c>
      <c r="B18" s="1">
        <v>3.1244000000000001</v>
      </c>
      <c r="C18" s="1">
        <v>5.9227999999999996</v>
      </c>
      <c r="D18" s="1">
        <v>0.52752076720470054</v>
      </c>
      <c r="F18" s="4"/>
      <c r="G18" s="4"/>
    </row>
    <row r="19" spans="1:7" x14ac:dyDescent="0.25">
      <c r="A19" s="2" t="s">
        <v>1</v>
      </c>
      <c r="B19" s="1">
        <v>2.8942999999999999</v>
      </c>
      <c r="C19" s="1">
        <v>5.6541000000000006</v>
      </c>
      <c r="D19" s="1">
        <v>0.51189402380573379</v>
      </c>
      <c r="F19" s="4"/>
      <c r="G19" s="4"/>
    </row>
    <row r="20" spans="1:7" x14ac:dyDescent="0.25">
      <c r="A20" s="2"/>
      <c r="B20" s="2"/>
      <c r="C20" s="2"/>
      <c r="D20" s="2"/>
    </row>
    <row r="21" spans="1:7" x14ac:dyDescent="0.25">
      <c r="A21" s="2"/>
      <c r="B21" s="2"/>
      <c r="C21" s="2"/>
      <c r="D21" s="2"/>
    </row>
    <row r="22" spans="1:7" x14ac:dyDescent="0.25">
      <c r="A22" s="2" t="s">
        <v>3</v>
      </c>
      <c r="B22" s="2"/>
      <c r="C22" s="2"/>
      <c r="D22" s="2"/>
    </row>
    <row r="23" spans="1:7" x14ac:dyDescent="0.25">
      <c r="A23" s="2" t="s">
        <v>2</v>
      </c>
      <c r="B23" s="1">
        <f>AVERAGE(B2:B7)</f>
        <v>11.569266666666666</v>
      </c>
      <c r="C23" s="1">
        <f>AVERAGE(C2:C7)</f>
        <v>24.846483333333335</v>
      </c>
      <c r="D23" s="1">
        <f>AVERAGE(D2:D7)</f>
        <v>0.46443954471777221</v>
      </c>
      <c r="E23" s="5"/>
      <c r="F23" s="5"/>
      <c r="G23" s="5"/>
    </row>
    <row r="24" spans="1:7" x14ac:dyDescent="0.25">
      <c r="A24" s="2" t="s">
        <v>0</v>
      </c>
      <c r="B24" s="1">
        <f>AVERAGE(B8:B13)</f>
        <v>6.4328866666666658</v>
      </c>
      <c r="C24" s="1">
        <f>AVERAGE(C8:C13)</f>
        <v>16.555299999999999</v>
      </c>
      <c r="D24" s="1">
        <f>AVERAGE(D8:D13)</f>
        <v>0.38751751093045178</v>
      </c>
      <c r="E24" s="5"/>
      <c r="F24" s="5"/>
      <c r="G24" s="5"/>
    </row>
    <row r="25" spans="1:7" x14ac:dyDescent="0.25">
      <c r="A25" s="2" t="s">
        <v>1</v>
      </c>
      <c r="B25" s="1">
        <f>AVERAGE(B14:B19)</f>
        <v>2.9416499999999997</v>
      </c>
      <c r="C25" s="1">
        <f>AVERAGE(C14:C19)</f>
        <v>5.7375833333333333</v>
      </c>
      <c r="D25" s="1">
        <f>AVERAGE(D14:D19)</f>
        <v>0.51166530679751443</v>
      </c>
      <c r="E25" s="5"/>
      <c r="F25" s="5"/>
      <c r="G25" s="5"/>
    </row>
    <row r="26" spans="1:7" x14ac:dyDescent="0.25">
      <c r="A26" s="2"/>
      <c r="B26" s="2"/>
      <c r="C26" s="2"/>
      <c r="D26" s="1"/>
    </row>
    <row r="27" spans="1:7" x14ac:dyDescent="0.25">
      <c r="A27" s="2" t="s">
        <v>4</v>
      </c>
      <c r="B27" s="2"/>
      <c r="C27" s="2"/>
      <c r="D27" s="1"/>
    </row>
    <row r="28" spans="1:7" x14ac:dyDescent="0.25">
      <c r="A28" s="2" t="s">
        <v>2</v>
      </c>
      <c r="B28" s="1">
        <f>STDEVA(B2:B7)</f>
        <v>1.5699616729929036</v>
      </c>
      <c r="C28" s="1">
        <f>STDEVA(C2:C7)</f>
        <v>1.4740786131230121</v>
      </c>
      <c r="D28" s="1">
        <f>STDEVA(D2:D7)</f>
        <v>4.6623493973573613E-2</v>
      </c>
      <c r="E28" s="5"/>
      <c r="F28" s="5"/>
      <c r="G28" s="5"/>
    </row>
    <row r="29" spans="1:7" x14ac:dyDescent="0.25">
      <c r="A29" s="2" t="s">
        <v>0</v>
      </c>
      <c r="B29" s="1">
        <f>STDEVA(B8:B13)</f>
        <v>0.73119910794986842</v>
      </c>
      <c r="C29" s="1">
        <f>STDEVA(C8:C13)</f>
        <v>1.0525879801707789</v>
      </c>
      <c r="D29" s="1">
        <f>STDEVA(D8:D13)</f>
        <v>2.3187529008880131E-2</v>
      </c>
      <c r="E29" s="5"/>
      <c r="F29" s="5"/>
      <c r="G29" s="5"/>
    </row>
    <row r="30" spans="1:7" x14ac:dyDescent="0.25">
      <c r="A30" s="2" t="s">
        <v>1</v>
      </c>
      <c r="B30" s="1">
        <f>STDEVA(B14:B19)</f>
        <v>0.29423811955625323</v>
      </c>
      <c r="C30" s="1">
        <f>STDEVA(C14:C19)</f>
        <v>0.353622479017761</v>
      </c>
      <c r="D30" s="1">
        <f>STDEVA(D14:D19)</f>
        <v>2.2697741102866847E-2</v>
      </c>
      <c r="E30" s="5"/>
      <c r="F30" s="5"/>
      <c r="G30" s="5"/>
    </row>
    <row r="32" spans="1:7" x14ac:dyDescent="0.25">
      <c r="B32" s="6"/>
      <c r="C32" s="6"/>
      <c r="D32" s="6"/>
      <c r="E32" s="6"/>
      <c r="F32" s="6"/>
      <c r="G32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activeCell="C23" sqref="C23"/>
    </sheetView>
  </sheetViews>
  <sheetFormatPr defaultRowHeight="15" x14ac:dyDescent="0.25"/>
  <cols>
    <col min="1" max="1" width="15.125" style="3" customWidth="1"/>
    <col min="2" max="2" width="19.625" style="3" customWidth="1"/>
    <col min="3" max="3" width="22.875" style="3" customWidth="1"/>
    <col min="4" max="4" width="17.75" style="3" customWidth="1"/>
    <col min="5" max="16384" width="9" style="3"/>
  </cols>
  <sheetData>
    <row r="1" spans="1:9" x14ac:dyDescent="0.25">
      <c r="A1" s="7" t="s">
        <v>53</v>
      </c>
      <c r="B1" s="7" t="s">
        <v>54</v>
      </c>
      <c r="C1" s="8"/>
    </row>
    <row r="2" spans="1:9" x14ac:dyDescent="0.25">
      <c r="A2" s="7" t="s">
        <v>181</v>
      </c>
      <c r="B2" s="2">
        <v>81</v>
      </c>
    </row>
    <row r="3" spans="1:9" x14ac:dyDescent="0.25">
      <c r="A3" s="7" t="s">
        <v>181</v>
      </c>
      <c r="B3" s="2">
        <v>74</v>
      </c>
    </row>
    <row r="4" spans="1:9" x14ac:dyDescent="0.25">
      <c r="A4" s="7" t="s">
        <v>181</v>
      </c>
      <c r="B4" s="2">
        <v>83</v>
      </c>
    </row>
    <row r="5" spans="1:9" x14ac:dyDescent="0.25">
      <c r="A5" s="7" t="s">
        <v>181</v>
      </c>
      <c r="B5" s="2">
        <v>76</v>
      </c>
      <c r="H5" s="9"/>
      <c r="I5" s="9"/>
    </row>
    <row r="6" spans="1:9" x14ac:dyDescent="0.25">
      <c r="A6" s="7" t="s">
        <v>181</v>
      </c>
      <c r="B6" s="2">
        <v>82</v>
      </c>
      <c r="H6" s="9"/>
      <c r="I6" s="10"/>
    </row>
    <row r="7" spans="1:9" x14ac:dyDescent="0.25">
      <c r="A7" s="7" t="s">
        <v>181</v>
      </c>
      <c r="B7" s="2">
        <v>79</v>
      </c>
      <c r="H7" s="9"/>
      <c r="I7" s="11"/>
    </row>
    <row r="8" spans="1:9" x14ac:dyDescent="0.25">
      <c r="A8" s="7" t="s">
        <v>182</v>
      </c>
      <c r="B8" s="2">
        <v>69</v>
      </c>
      <c r="H8" s="9"/>
      <c r="I8" s="11"/>
    </row>
    <row r="9" spans="1:9" x14ac:dyDescent="0.25">
      <c r="A9" s="7" t="s">
        <v>182</v>
      </c>
      <c r="B9" s="2">
        <v>67</v>
      </c>
      <c r="H9" s="9"/>
      <c r="I9" s="9"/>
    </row>
    <row r="10" spans="1:9" x14ac:dyDescent="0.25">
      <c r="A10" s="7" t="s">
        <v>182</v>
      </c>
      <c r="B10" s="2">
        <v>76</v>
      </c>
      <c r="H10" s="9"/>
      <c r="I10" s="9"/>
    </row>
    <row r="11" spans="1:9" x14ac:dyDescent="0.25">
      <c r="A11" s="7" t="s">
        <v>182</v>
      </c>
      <c r="B11" s="2">
        <v>72</v>
      </c>
    </row>
    <row r="12" spans="1:9" x14ac:dyDescent="0.25">
      <c r="A12" s="7" t="s">
        <v>182</v>
      </c>
      <c r="B12" s="2">
        <v>74</v>
      </c>
    </row>
    <row r="13" spans="1:9" x14ac:dyDescent="0.25">
      <c r="A13" s="7" t="s">
        <v>182</v>
      </c>
      <c r="B13" s="2">
        <v>67</v>
      </c>
    </row>
    <row r="14" spans="1:9" x14ac:dyDescent="0.25">
      <c r="A14" s="7" t="s">
        <v>183</v>
      </c>
      <c r="B14" s="7">
        <v>0</v>
      </c>
    </row>
    <row r="15" spans="1:9" x14ac:dyDescent="0.25">
      <c r="A15" s="7" t="s">
        <v>183</v>
      </c>
      <c r="B15" s="7">
        <v>0</v>
      </c>
    </row>
    <row r="16" spans="1:9" x14ac:dyDescent="0.25">
      <c r="A16" s="7" t="s">
        <v>183</v>
      </c>
      <c r="B16" s="7">
        <v>0</v>
      </c>
    </row>
    <row r="17" spans="1:5" x14ac:dyDescent="0.25">
      <c r="A17" s="7" t="s">
        <v>183</v>
      </c>
      <c r="B17" s="7">
        <v>0</v>
      </c>
      <c r="C17" s="12"/>
    </row>
    <row r="18" spans="1:5" x14ac:dyDescent="0.25">
      <c r="A18" s="7" t="s">
        <v>183</v>
      </c>
      <c r="B18" s="7">
        <v>0</v>
      </c>
      <c r="C18" s="12"/>
    </row>
    <row r="19" spans="1:5" x14ac:dyDescent="0.25">
      <c r="A19" s="7" t="s">
        <v>183</v>
      </c>
      <c r="B19" s="7">
        <v>0</v>
      </c>
      <c r="C19" s="12"/>
    </row>
    <row r="21" spans="1:5" x14ac:dyDescent="0.25">
      <c r="A21" s="2" t="s">
        <v>3</v>
      </c>
    </row>
    <row r="22" spans="1:5" x14ac:dyDescent="0.25">
      <c r="A22" s="2" t="s">
        <v>2</v>
      </c>
      <c r="B22" s="1">
        <f t="shared" ref="B22:B23" si="0">AVERAGE(B12:B17)</f>
        <v>23.5</v>
      </c>
    </row>
    <row r="23" spans="1:5" x14ac:dyDescent="0.25">
      <c r="A23" s="2" t="s">
        <v>0</v>
      </c>
      <c r="B23" s="1">
        <f t="shared" si="0"/>
        <v>11.166666666666666</v>
      </c>
      <c r="E23" s="6"/>
    </row>
    <row r="24" spans="1:5" x14ac:dyDescent="0.25">
      <c r="A24" s="2" t="s">
        <v>1</v>
      </c>
      <c r="B24" s="1">
        <f>AVERAGE(B14:B19)</f>
        <v>0</v>
      </c>
    </row>
    <row r="25" spans="1:5" x14ac:dyDescent="0.25">
      <c r="A25" s="2"/>
      <c r="B25" s="1"/>
    </row>
    <row r="26" spans="1:5" x14ac:dyDescent="0.25">
      <c r="A26" s="2" t="s">
        <v>190</v>
      </c>
      <c r="B26" s="1"/>
    </row>
    <row r="27" spans="1:5" x14ac:dyDescent="0.25">
      <c r="A27" s="2" t="s">
        <v>2</v>
      </c>
      <c r="B27" s="1">
        <f t="shared" ref="B27:B28" si="1">STDEVA(B12:B17)</f>
        <v>36.473277889435714</v>
      </c>
    </row>
    <row r="28" spans="1:5" x14ac:dyDescent="0.25">
      <c r="A28" s="2" t="s">
        <v>0</v>
      </c>
      <c r="B28" s="1">
        <f t="shared" si="1"/>
        <v>27.352635461078822</v>
      </c>
    </row>
    <row r="29" spans="1:5" x14ac:dyDescent="0.25">
      <c r="A29" s="2" t="s">
        <v>1</v>
      </c>
      <c r="B29" s="1">
        <f>STDEVA(B14:B19)</f>
        <v>0</v>
      </c>
    </row>
  </sheetData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2"/>
  <sheetViews>
    <sheetView topLeftCell="A10" workbookViewId="0">
      <selection activeCell="E35" sqref="E35"/>
    </sheetView>
  </sheetViews>
  <sheetFormatPr defaultRowHeight="15" x14ac:dyDescent="0.25"/>
  <cols>
    <col min="1" max="1" width="10.5" style="3" customWidth="1"/>
    <col min="2" max="2" width="20.375" style="3" customWidth="1"/>
    <col min="3" max="3" width="16.25" style="3" customWidth="1"/>
    <col min="4" max="4" width="22.75" style="3" customWidth="1"/>
    <col min="5" max="6" width="15.625" style="3" customWidth="1"/>
    <col min="7" max="7" width="19.75" style="3" customWidth="1"/>
    <col min="8" max="8" width="17.25" style="3" customWidth="1"/>
    <col min="9" max="9" width="13.25" style="3" customWidth="1"/>
    <col min="10" max="10" width="16.625" style="3" customWidth="1"/>
    <col min="11" max="11" width="14.375" style="3" customWidth="1"/>
    <col min="12" max="12" width="21" style="3" customWidth="1"/>
    <col min="13" max="13" width="19.125" style="3" customWidth="1"/>
    <col min="14" max="14" width="16" style="3" customWidth="1"/>
    <col min="15" max="15" width="19.375" style="3" customWidth="1"/>
    <col min="16" max="17" width="9" style="3"/>
    <col min="18" max="18" width="13.75" style="3" customWidth="1"/>
    <col min="19" max="19" width="17.375" style="3" customWidth="1"/>
    <col min="20" max="20" width="15" style="3" customWidth="1"/>
    <col min="21" max="21" width="24.125" style="3" customWidth="1"/>
    <col min="22" max="16384" width="9" style="3"/>
  </cols>
  <sheetData>
    <row r="1" spans="1:13" x14ac:dyDescent="0.25">
      <c r="G1" s="17"/>
      <c r="H1" s="46" t="s">
        <v>186</v>
      </c>
      <c r="I1" s="46"/>
      <c r="J1" s="46"/>
      <c r="K1" s="46"/>
      <c r="L1" s="13"/>
      <c r="M1" s="13"/>
    </row>
    <row r="2" spans="1:13" ht="18.75" x14ac:dyDescent="0.25">
      <c r="A2" s="2" t="s">
        <v>53</v>
      </c>
      <c r="B2" s="2" t="s">
        <v>288</v>
      </c>
      <c r="C2" s="2" t="s">
        <v>289</v>
      </c>
      <c r="D2" s="14" t="s">
        <v>290</v>
      </c>
      <c r="E2" s="2" t="s">
        <v>185</v>
      </c>
      <c r="F2" s="2" t="s">
        <v>184</v>
      </c>
      <c r="G2" s="18" t="s">
        <v>180</v>
      </c>
      <c r="H2" s="19" t="s">
        <v>187</v>
      </c>
      <c r="I2" s="19" t="s">
        <v>51</v>
      </c>
      <c r="J2" s="19" t="s">
        <v>188</v>
      </c>
      <c r="K2" s="19" t="s">
        <v>189</v>
      </c>
      <c r="L2" s="13"/>
      <c r="M2" s="13"/>
    </row>
    <row r="3" spans="1:13" x14ac:dyDescent="0.25">
      <c r="A3" s="2" t="s">
        <v>177</v>
      </c>
      <c r="B3" s="1">
        <v>1460.6023</v>
      </c>
      <c r="C3" s="1">
        <v>0.53500000000000003</v>
      </c>
      <c r="D3" s="1">
        <v>2.7783000000000002</v>
      </c>
      <c r="E3" s="2">
        <v>900</v>
      </c>
      <c r="F3" s="2">
        <v>6766</v>
      </c>
      <c r="G3" s="18" t="s">
        <v>2</v>
      </c>
      <c r="H3" s="20">
        <v>404.79250000000002</v>
      </c>
      <c r="I3" s="20">
        <v>727.32060000000001</v>
      </c>
      <c r="J3" s="20">
        <v>304.08670000000001</v>
      </c>
      <c r="K3" s="20">
        <v>24.4025</v>
      </c>
      <c r="L3" s="13"/>
      <c r="M3" s="13"/>
    </row>
    <row r="4" spans="1:13" x14ac:dyDescent="0.25">
      <c r="A4" s="2" t="s">
        <v>177</v>
      </c>
      <c r="B4" s="1">
        <v>1481.6647</v>
      </c>
      <c r="C4" s="1">
        <v>0.54100000000000004</v>
      </c>
      <c r="D4" s="1">
        <v>2.423</v>
      </c>
      <c r="E4" s="2">
        <v>960</v>
      </c>
      <c r="F4" s="2">
        <v>7240</v>
      </c>
      <c r="G4" s="21" t="s">
        <v>2</v>
      </c>
      <c r="H4" s="20">
        <v>340.47120000000001</v>
      </c>
      <c r="I4" s="20">
        <v>668.35469999999998</v>
      </c>
      <c r="J4" s="20">
        <v>411.0077</v>
      </c>
      <c r="K4" s="20">
        <v>61.831099999999999</v>
      </c>
      <c r="L4" s="13"/>
      <c r="M4" s="13"/>
    </row>
    <row r="5" spans="1:13" x14ac:dyDescent="0.25">
      <c r="A5" s="2" t="s">
        <v>177</v>
      </c>
      <c r="B5" s="1">
        <v>1495.6589999999999</v>
      </c>
      <c r="C5" s="1">
        <v>0.52880000000000005</v>
      </c>
      <c r="D5" s="1">
        <v>3.0312999999999999</v>
      </c>
      <c r="E5" s="2">
        <v>825</v>
      </c>
      <c r="F5" s="2">
        <v>7972</v>
      </c>
      <c r="G5" s="21" t="s">
        <v>2</v>
      </c>
      <c r="H5" s="20">
        <v>346.96710000000002</v>
      </c>
      <c r="I5" s="20">
        <v>765.98559999999998</v>
      </c>
      <c r="J5" s="20">
        <v>332.08100000000002</v>
      </c>
      <c r="K5" s="20">
        <v>50.625299999999996</v>
      </c>
      <c r="L5" s="13"/>
      <c r="M5" s="13"/>
    </row>
    <row r="6" spans="1:13" x14ac:dyDescent="0.25">
      <c r="A6" s="2" t="s">
        <v>177</v>
      </c>
      <c r="B6" s="1">
        <v>1526.2329999999999</v>
      </c>
      <c r="C6" s="1">
        <v>0.53300000000000003</v>
      </c>
      <c r="D6" s="1">
        <v>2.7122999999999999</v>
      </c>
      <c r="E6" s="2">
        <v>942</v>
      </c>
      <c r="F6" s="2">
        <v>6754</v>
      </c>
      <c r="G6" s="21" t="s">
        <v>2</v>
      </c>
      <c r="H6" s="20">
        <v>431.5677</v>
      </c>
      <c r="I6" s="20">
        <v>753.55870000000004</v>
      </c>
      <c r="J6" s="20">
        <v>314.67840000000001</v>
      </c>
      <c r="K6" s="20">
        <v>26.4285</v>
      </c>
      <c r="L6" s="13"/>
      <c r="M6" s="13"/>
    </row>
    <row r="7" spans="1:13" x14ac:dyDescent="0.25">
      <c r="A7" s="2" t="s">
        <v>177</v>
      </c>
      <c r="B7" s="1">
        <v>1484.6489999999999</v>
      </c>
      <c r="C7" s="1">
        <v>0.54500000000000004</v>
      </c>
      <c r="D7" s="1">
        <v>2.4678</v>
      </c>
      <c r="E7" s="2">
        <v>967</v>
      </c>
      <c r="F7" s="2">
        <v>6906</v>
      </c>
      <c r="G7" s="21" t="s">
        <v>2</v>
      </c>
      <c r="H7" s="20">
        <v>346.95359999999999</v>
      </c>
      <c r="I7" s="20">
        <v>657.79570000000001</v>
      </c>
      <c r="J7" s="20">
        <v>423.55520000000001</v>
      </c>
      <c r="K7" s="20">
        <v>56.344299999999997</v>
      </c>
      <c r="L7" s="13"/>
      <c r="M7" s="13"/>
    </row>
    <row r="8" spans="1:13" x14ac:dyDescent="0.25">
      <c r="A8" s="2" t="s">
        <v>177</v>
      </c>
      <c r="B8" s="1">
        <v>1501.2470000000001</v>
      </c>
      <c r="C8" s="1">
        <v>0.52100000000000002</v>
      </c>
      <c r="D8" s="1">
        <v>3.1286999999999998</v>
      </c>
      <c r="E8" s="2">
        <v>865</v>
      </c>
      <c r="F8" s="2">
        <v>7686</v>
      </c>
      <c r="G8" s="21" t="s">
        <v>2</v>
      </c>
      <c r="H8" s="20">
        <v>346.54259999999999</v>
      </c>
      <c r="I8" s="20">
        <v>775.83680000000004</v>
      </c>
      <c r="J8" s="20">
        <v>322.6155</v>
      </c>
      <c r="K8" s="20">
        <v>56.252400000000002</v>
      </c>
      <c r="L8" s="13"/>
      <c r="M8" s="13"/>
    </row>
    <row r="9" spans="1:13" x14ac:dyDescent="0.25">
      <c r="A9" s="2" t="s">
        <v>178</v>
      </c>
      <c r="B9" s="1">
        <v>1174.8100000000002</v>
      </c>
      <c r="C9" s="1">
        <v>0.46879999999999999</v>
      </c>
      <c r="D9" s="1">
        <v>2.121</v>
      </c>
      <c r="E9" s="2">
        <v>898</v>
      </c>
      <c r="F9" s="2">
        <v>4885</v>
      </c>
      <c r="G9" s="21" t="s">
        <v>0</v>
      </c>
      <c r="H9" s="20">
        <v>545.18209999999999</v>
      </c>
      <c r="I9" s="20">
        <v>438.20100000000002</v>
      </c>
      <c r="J9" s="20">
        <v>165.56610000000001</v>
      </c>
      <c r="K9" s="20">
        <v>25.860800000000001</v>
      </c>
      <c r="L9" s="13"/>
      <c r="M9" s="13"/>
    </row>
    <row r="10" spans="1:13" x14ac:dyDescent="0.25">
      <c r="A10" s="2" t="s">
        <v>178</v>
      </c>
      <c r="B10" s="1">
        <v>1322.4491</v>
      </c>
      <c r="C10" s="1">
        <v>0.47639999999999999</v>
      </c>
      <c r="D10" s="1">
        <v>1.9570000000000001</v>
      </c>
      <c r="E10" s="2">
        <v>885</v>
      </c>
      <c r="F10" s="2">
        <v>5287</v>
      </c>
      <c r="G10" s="21" t="s">
        <v>0</v>
      </c>
      <c r="H10" s="20">
        <v>494.43490000000003</v>
      </c>
      <c r="I10" s="20">
        <v>508.13260000000002</v>
      </c>
      <c r="J10" s="20">
        <v>275.96039999999999</v>
      </c>
      <c r="K10" s="20">
        <v>43.921199999999999</v>
      </c>
      <c r="L10" s="13"/>
      <c r="M10" s="13"/>
    </row>
    <row r="11" spans="1:13" x14ac:dyDescent="0.25">
      <c r="A11" s="2" t="s">
        <v>178</v>
      </c>
      <c r="B11" s="1">
        <v>984.20690000000002</v>
      </c>
      <c r="C11" s="1">
        <v>0.46300000000000002</v>
      </c>
      <c r="D11" s="1">
        <v>2.1920000000000002</v>
      </c>
      <c r="E11" s="2">
        <v>849</v>
      </c>
      <c r="F11" s="2">
        <v>5969</v>
      </c>
      <c r="G11" s="21" t="s">
        <v>0</v>
      </c>
      <c r="H11" s="20">
        <v>340.51850000000002</v>
      </c>
      <c r="I11" s="20">
        <v>360.77069999999998</v>
      </c>
      <c r="J11" s="20">
        <v>232.1148</v>
      </c>
      <c r="K11" s="20">
        <v>50.802900000000001</v>
      </c>
      <c r="L11" s="13"/>
      <c r="M11" s="13"/>
    </row>
    <row r="12" spans="1:13" x14ac:dyDescent="0.25">
      <c r="A12" s="2" t="s">
        <v>178</v>
      </c>
      <c r="B12" s="1">
        <v>1010.827</v>
      </c>
      <c r="C12" s="1">
        <v>0.46800000000000003</v>
      </c>
      <c r="D12" s="1">
        <v>2.1349999999999998</v>
      </c>
      <c r="E12" s="2">
        <v>858</v>
      </c>
      <c r="F12" s="2">
        <v>5977</v>
      </c>
      <c r="G12" s="21" t="s">
        <v>0</v>
      </c>
      <c r="H12" s="20">
        <v>345.89429999999999</v>
      </c>
      <c r="I12" s="20">
        <v>366.98259999999999</v>
      </c>
      <c r="J12" s="20">
        <v>246.7775</v>
      </c>
      <c r="K12" s="20">
        <v>51.172899999999998</v>
      </c>
      <c r="L12" s="13"/>
      <c r="M12" s="13"/>
    </row>
    <row r="13" spans="1:13" x14ac:dyDescent="0.25">
      <c r="A13" s="2" t="s">
        <v>178</v>
      </c>
      <c r="B13" s="1">
        <v>1209.8050000000001</v>
      </c>
      <c r="C13" s="1">
        <v>0.4486</v>
      </c>
      <c r="D13" s="1">
        <v>1.9743999999999999</v>
      </c>
      <c r="E13" s="2">
        <v>894</v>
      </c>
      <c r="F13" s="2">
        <v>5344</v>
      </c>
      <c r="G13" s="21" t="s">
        <v>0</v>
      </c>
      <c r="H13" s="20">
        <v>498.84199999999998</v>
      </c>
      <c r="I13" s="20">
        <v>397.85759999999999</v>
      </c>
      <c r="J13" s="20">
        <v>267.76429999999999</v>
      </c>
      <c r="K13" s="20">
        <v>45.340899999999998</v>
      </c>
      <c r="L13" s="13"/>
      <c r="M13" s="13"/>
    </row>
    <row r="14" spans="1:13" x14ac:dyDescent="0.25">
      <c r="A14" s="2" t="s">
        <v>178</v>
      </c>
      <c r="B14" s="1">
        <v>1215.539</v>
      </c>
      <c r="C14" s="1">
        <v>0.50880000000000003</v>
      </c>
      <c r="D14" s="1">
        <v>2.1454</v>
      </c>
      <c r="E14" s="2">
        <v>879</v>
      </c>
      <c r="F14" s="2">
        <v>4905</v>
      </c>
      <c r="G14" s="21" t="s">
        <v>0</v>
      </c>
      <c r="H14" s="20">
        <v>530.43230000000005</v>
      </c>
      <c r="I14" s="20">
        <v>446.8954</v>
      </c>
      <c r="J14" s="20">
        <v>205.89940000000001</v>
      </c>
      <c r="K14" s="20">
        <v>32.312100000000001</v>
      </c>
      <c r="L14" s="13"/>
      <c r="M14" s="13"/>
    </row>
    <row r="15" spans="1:13" x14ac:dyDescent="0.25">
      <c r="A15" s="2" t="s">
        <v>179</v>
      </c>
      <c r="B15" s="1">
        <v>645.32980000000009</v>
      </c>
      <c r="C15" s="1">
        <v>0.39550000000000002</v>
      </c>
      <c r="D15" s="1">
        <v>0.97299999999999998</v>
      </c>
      <c r="E15" s="2">
        <v>448</v>
      </c>
      <c r="F15" s="2">
        <v>3530</v>
      </c>
      <c r="G15" s="21" t="s">
        <v>1</v>
      </c>
      <c r="H15" s="20">
        <v>377.18349999999998</v>
      </c>
      <c r="I15" s="20">
        <v>240.14250000000001</v>
      </c>
      <c r="J15" s="20">
        <v>24.389900000000001</v>
      </c>
      <c r="K15" s="20">
        <v>3.6139000000000001</v>
      </c>
      <c r="L15" s="13"/>
      <c r="M15" s="13"/>
    </row>
    <row r="16" spans="1:13" x14ac:dyDescent="0.25">
      <c r="A16" s="2" t="s">
        <v>179</v>
      </c>
      <c r="B16" s="1">
        <v>665.39439999999991</v>
      </c>
      <c r="C16" s="1">
        <v>0.37259999999999999</v>
      </c>
      <c r="D16" s="1">
        <v>1.165</v>
      </c>
      <c r="E16" s="2">
        <v>439</v>
      </c>
      <c r="F16" s="2">
        <v>3751</v>
      </c>
      <c r="G16" s="21" t="s">
        <v>1</v>
      </c>
      <c r="H16" s="20">
        <v>392.43209999999999</v>
      </c>
      <c r="I16" s="20">
        <v>245.42230000000001</v>
      </c>
      <c r="J16" s="20">
        <v>21.344200000000001</v>
      </c>
      <c r="K16" s="20">
        <v>6.1957999999999993</v>
      </c>
      <c r="L16" s="13"/>
      <c r="M16" s="13"/>
    </row>
    <row r="17" spans="1:13" x14ac:dyDescent="0.25">
      <c r="A17" s="2" t="s">
        <v>179</v>
      </c>
      <c r="B17" s="1">
        <v>616.49670000000003</v>
      </c>
      <c r="C17" s="1">
        <v>0.36270000000000002</v>
      </c>
      <c r="D17" s="1">
        <v>0.93400000000000005</v>
      </c>
      <c r="E17" s="2">
        <v>391</v>
      </c>
      <c r="F17" s="2">
        <v>3892</v>
      </c>
      <c r="G17" s="21" t="s">
        <v>1</v>
      </c>
      <c r="H17" s="20">
        <v>288.69810000000001</v>
      </c>
      <c r="I17" s="20">
        <v>293.64100000000002</v>
      </c>
      <c r="J17" s="20">
        <v>30.490500000000001</v>
      </c>
      <c r="K17" s="20">
        <v>3.6671</v>
      </c>
      <c r="L17" s="13"/>
      <c r="M17" s="13"/>
    </row>
    <row r="18" spans="1:13" x14ac:dyDescent="0.25">
      <c r="A18" s="2" t="s">
        <v>179</v>
      </c>
      <c r="B18" s="1">
        <v>648.92200000000003</v>
      </c>
      <c r="C18" s="1">
        <v>0.39</v>
      </c>
      <c r="D18" s="1">
        <v>0.98299999999999998</v>
      </c>
      <c r="E18" s="2">
        <v>447</v>
      </c>
      <c r="F18" s="2">
        <v>3566</v>
      </c>
      <c r="G18" s="21" t="s">
        <v>1</v>
      </c>
      <c r="H18" s="20">
        <v>367.64530000000002</v>
      </c>
      <c r="I18" s="20">
        <v>249.655</v>
      </c>
      <c r="J18" s="20">
        <v>27.774000000000001</v>
      </c>
      <c r="K18" s="20">
        <v>3.8472999999999997</v>
      </c>
      <c r="L18" s="13"/>
      <c r="M18" s="13"/>
    </row>
    <row r="19" spans="1:13" x14ac:dyDescent="0.25">
      <c r="A19" s="2" t="s">
        <v>179</v>
      </c>
      <c r="B19" s="1">
        <v>668.20399999999995</v>
      </c>
      <c r="C19" s="1">
        <v>0.37209999999999999</v>
      </c>
      <c r="D19" s="1">
        <v>1.034</v>
      </c>
      <c r="E19" s="2">
        <v>432</v>
      </c>
      <c r="F19" s="2">
        <v>3752</v>
      </c>
      <c r="G19" s="21" t="s">
        <v>1</v>
      </c>
      <c r="H19" s="20">
        <v>388.75650000000002</v>
      </c>
      <c r="I19" s="20">
        <v>245.55199999999999</v>
      </c>
      <c r="J19" s="20">
        <v>28.757400000000001</v>
      </c>
      <c r="K19" s="20">
        <v>5.1385000000000005</v>
      </c>
      <c r="L19" s="13"/>
      <c r="M19" s="13"/>
    </row>
    <row r="20" spans="1:13" x14ac:dyDescent="0.25">
      <c r="A20" s="2" t="s">
        <v>179</v>
      </c>
      <c r="B20" s="1">
        <v>625.52800000000002</v>
      </c>
      <c r="C20" s="1">
        <v>0.36499999999999999</v>
      </c>
      <c r="D20" s="1">
        <v>0.94399999999999995</v>
      </c>
      <c r="E20" s="2">
        <v>412</v>
      </c>
      <c r="F20" s="2">
        <v>3799</v>
      </c>
      <c r="G20" s="21" t="s">
        <v>1</v>
      </c>
      <c r="H20" s="20">
        <v>298.55509999999998</v>
      </c>
      <c r="I20" s="20">
        <v>286.654</v>
      </c>
      <c r="J20" s="20">
        <v>34.7483</v>
      </c>
      <c r="K20" s="20">
        <v>5.5703999999999994</v>
      </c>
    </row>
    <row r="21" spans="1:13" x14ac:dyDescent="0.25">
      <c r="A21" s="2"/>
      <c r="B21" s="2"/>
      <c r="C21" s="2"/>
      <c r="D21" s="2"/>
      <c r="E21" s="2"/>
      <c r="F21" s="2"/>
      <c r="G21" s="21"/>
      <c r="H21" s="20"/>
      <c r="I21" s="19"/>
      <c r="J21" s="19"/>
      <c r="K21" s="19"/>
    </row>
    <row r="22" spans="1:13" x14ac:dyDescent="0.25">
      <c r="A22" s="2" t="s">
        <v>3</v>
      </c>
      <c r="B22" s="2"/>
      <c r="C22" s="2"/>
      <c r="D22" s="2"/>
      <c r="E22" s="2"/>
      <c r="F22" s="2"/>
      <c r="G22" s="18" t="s">
        <v>3</v>
      </c>
      <c r="H22" s="19"/>
      <c r="I22" s="19"/>
      <c r="J22" s="19"/>
      <c r="K22" s="19"/>
      <c r="L22" s="15"/>
      <c r="M22" s="15"/>
    </row>
    <row r="23" spans="1:13" x14ac:dyDescent="0.25">
      <c r="A23" s="2" t="s">
        <v>2</v>
      </c>
      <c r="B23" s="1">
        <f>AVERAGE(B3:B8)</f>
        <v>1491.675833333333</v>
      </c>
      <c r="C23" s="1">
        <f t="shared" ref="C23:K23" si="0">AVERAGE(C3:C8)</f>
        <v>0.53396666666666659</v>
      </c>
      <c r="D23" s="1">
        <f t="shared" si="0"/>
        <v>2.7568999999999999</v>
      </c>
      <c r="E23" s="1">
        <f t="shared" si="0"/>
        <v>909.83333333333337</v>
      </c>
      <c r="F23" s="1">
        <f t="shared" si="0"/>
        <v>7220.666666666667</v>
      </c>
      <c r="G23" s="21" t="s">
        <v>2</v>
      </c>
      <c r="H23" s="20">
        <f t="shared" si="0"/>
        <v>369.54911666666675</v>
      </c>
      <c r="I23" s="20">
        <f t="shared" si="0"/>
        <v>724.80868333333331</v>
      </c>
      <c r="J23" s="20">
        <f t="shared" si="0"/>
        <v>351.33741666666668</v>
      </c>
      <c r="K23" s="20">
        <f t="shared" si="0"/>
        <v>45.980683333333332</v>
      </c>
      <c r="L23" s="15"/>
      <c r="M23" s="15"/>
    </row>
    <row r="24" spans="1:13" x14ac:dyDescent="0.25">
      <c r="A24" s="2" t="s">
        <v>0</v>
      </c>
      <c r="B24" s="1">
        <f>AVERAGE(B9:B14)</f>
        <v>1152.9395000000002</v>
      </c>
      <c r="C24" s="1">
        <f t="shared" ref="C24:K24" si="1">AVERAGE(C9:C14)</f>
        <v>0.47226666666666667</v>
      </c>
      <c r="D24" s="1">
        <f t="shared" si="1"/>
        <v>2.0874666666666668</v>
      </c>
      <c r="E24" s="1">
        <f t="shared" si="1"/>
        <v>877.16666666666663</v>
      </c>
      <c r="F24" s="1">
        <f t="shared" si="1"/>
        <v>5394.5</v>
      </c>
      <c r="G24" s="21" t="s">
        <v>0</v>
      </c>
      <c r="H24" s="20">
        <f t="shared" si="1"/>
        <v>459.21734999999995</v>
      </c>
      <c r="I24" s="20">
        <f t="shared" si="1"/>
        <v>419.80664999999999</v>
      </c>
      <c r="J24" s="20">
        <f t="shared" si="1"/>
        <v>232.34708333333333</v>
      </c>
      <c r="K24" s="20">
        <f t="shared" si="1"/>
        <v>41.568466666666666</v>
      </c>
      <c r="L24" s="15"/>
      <c r="M24" s="15"/>
    </row>
    <row r="25" spans="1:13" x14ac:dyDescent="0.25">
      <c r="A25" s="2" t="s">
        <v>179</v>
      </c>
      <c r="B25" s="1">
        <f>AVERAGE(B15:B20)</f>
        <v>644.97915000000012</v>
      </c>
      <c r="C25" s="1">
        <f t="shared" ref="C25:K25" si="2">AVERAGE(C15:C20)</f>
        <v>0.37631666666666669</v>
      </c>
      <c r="D25" s="1">
        <f t="shared" si="2"/>
        <v>1.0054999999999998</v>
      </c>
      <c r="E25" s="1">
        <f t="shared" si="2"/>
        <v>428.16666666666669</v>
      </c>
      <c r="F25" s="1">
        <f t="shared" si="2"/>
        <v>3715</v>
      </c>
      <c r="G25" s="21" t="s">
        <v>1</v>
      </c>
      <c r="H25" s="20">
        <f t="shared" si="2"/>
        <v>352.21176666666662</v>
      </c>
      <c r="I25" s="20">
        <f t="shared" si="2"/>
        <v>260.17779999999999</v>
      </c>
      <c r="J25" s="20">
        <f t="shared" si="2"/>
        <v>27.917383333333333</v>
      </c>
      <c r="K25" s="20">
        <f t="shared" si="2"/>
        <v>4.6721666666666666</v>
      </c>
    </row>
    <row r="26" spans="1:13" x14ac:dyDescent="0.25">
      <c r="A26" s="2"/>
      <c r="B26" s="2"/>
      <c r="C26" s="2"/>
      <c r="D26" s="2"/>
      <c r="E26" s="2"/>
      <c r="F26" s="2"/>
      <c r="G26" s="18"/>
      <c r="H26" s="19"/>
      <c r="I26" s="19"/>
      <c r="J26" s="19"/>
      <c r="K26" s="19"/>
    </row>
    <row r="27" spans="1:13" x14ac:dyDescent="0.25">
      <c r="A27" s="2" t="s">
        <v>4</v>
      </c>
      <c r="B27" s="2"/>
      <c r="C27" s="2"/>
      <c r="D27" s="2"/>
      <c r="E27" s="2"/>
      <c r="F27" s="2"/>
      <c r="G27" s="18" t="s">
        <v>4</v>
      </c>
      <c r="H27" s="19"/>
      <c r="I27" s="19"/>
      <c r="J27" s="19"/>
      <c r="K27" s="19"/>
      <c r="L27" s="4"/>
      <c r="M27" s="5"/>
    </row>
    <row r="28" spans="1:13" x14ac:dyDescent="0.25">
      <c r="A28" s="2" t="s">
        <v>177</v>
      </c>
      <c r="B28" s="1">
        <f>STDEVA(B3:B8)</f>
        <v>21.985605596450284</v>
      </c>
      <c r="C28" s="1">
        <f t="shared" ref="C28:K28" si="3">STDEVA(C3:C8)</f>
        <v>8.5794327706828471E-3</v>
      </c>
      <c r="D28" s="1">
        <f t="shared" si="3"/>
        <v>0.28672137694981858</v>
      </c>
      <c r="E28" s="1">
        <f t="shared" si="3"/>
        <v>56.785268042571275</v>
      </c>
      <c r="F28" s="1">
        <f t="shared" si="3"/>
        <v>510.86697550993318</v>
      </c>
      <c r="G28" s="21" t="s">
        <v>2</v>
      </c>
      <c r="H28" s="20">
        <f t="shared" si="3"/>
        <v>38.687803360822478</v>
      </c>
      <c r="I28" s="20">
        <f t="shared" si="3"/>
        <v>50.61634619335603</v>
      </c>
      <c r="J28" s="20">
        <f t="shared" si="3"/>
        <v>52.054246226390482</v>
      </c>
      <c r="K28" s="20">
        <f t="shared" si="3"/>
        <v>16.331728354637381</v>
      </c>
      <c r="L28" s="4"/>
      <c r="M28" s="5"/>
    </row>
    <row r="29" spans="1:13" x14ac:dyDescent="0.25">
      <c r="A29" s="2" t="s">
        <v>178</v>
      </c>
      <c r="B29" s="1">
        <f>STDEVA(B9:B14)</f>
        <v>130.4077135079975</v>
      </c>
      <c r="C29" s="1">
        <f t="shared" ref="C29:K29" si="4">STDEVA(C9:C14)</f>
        <v>2.0139380990156251E-2</v>
      </c>
      <c r="D29" s="1">
        <f t="shared" si="4"/>
        <v>9.7440251778547191E-2</v>
      </c>
      <c r="E29" s="1">
        <f t="shared" si="4"/>
        <v>19.712094426180762</v>
      </c>
      <c r="F29" s="1">
        <f t="shared" si="4"/>
        <v>486.34627581590468</v>
      </c>
      <c r="G29" s="21" t="s">
        <v>0</v>
      </c>
      <c r="H29" s="20">
        <f t="shared" si="4"/>
        <v>91.873202528610136</v>
      </c>
      <c r="I29" s="20">
        <f t="shared" si="4"/>
        <v>55.912450095832817</v>
      </c>
      <c r="J29" s="20">
        <f t="shared" si="4"/>
        <v>41.289154015233578</v>
      </c>
      <c r="K29" s="20">
        <f t="shared" si="4"/>
        <v>10.292692767330953</v>
      </c>
      <c r="L29" s="4"/>
      <c r="M29" s="5"/>
    </row>
    <row r="30" spans="1:13" x14ac:dyDescent="0.25">
      <c r="A30" s="2" t="s">
        <v>179</v>
      </c>
      <c r="B30" s="1">
        <f>STDEVA(B15:B20)</f>
        <v>20.791547830572842</v>
      </c>
      <c r="C30" s="1">
        <f t="shared" ref="C30:K30" si="5">STDEVA(C15:C20)</f>
        <v>1.3418705849174385E-2</v>
      </c>
      <c r="D30" s="1">
        <f t="shared" si="5"/>
        <v>8.5684887815763666E-2</v>
      </c>
      <c r="E30" s="1">
        <f t="shared" si="5"/>
        <v>22.46256144491689</v>
      </c>
      <c r="F30" s="1">
        <f t="shared" si="5"/>
        <v>139.62521262293569</v>
      </c>
      <c r="G30" s="21" t="s">
        <v>1</v>
      </c>
      <c r="H30" s="20">
        <f t="shared" si="5"/>
        <v>46.320617215001377</v>
      </c>
      <c r="I30" s="20">
        <f t="shared" si="5"/>
        <v>23.51406512068894</v>
      </c>
      <c r="J30" s="20">
        <f t="shared" si="5"/>
        <v>4.6831275120016453</v>
      </c>
      <c r="K30" s="20">
        <f t="shared" si="5"/>
        <v>1.1096162213426184</v>
      </c>
    </row>
    <row r="34" spans="3:6" x14ac:dyDescent="0.25">
      <c r="C34" s="16"/>
      <c r="D34" s="16"/>
      <c r="E34" s="16"/>
      <c r="F34" s="16"/>
    </row>
    <row r="35" spans="3:6" x14ac:dyDescent="0.25">
      <c r="C35" s="16"/>
      <c r="D35" s="16"/>
      <c r="E35" s="16"/>
      <c r="F35" s="16"/>
    </row>
    <row r="36" spans="3:6" x14ac:dyDescent="0.25">
      <c r="C36" s="16"/>
      <c r="D36" s="16"/>
      <c r="E36" s="16"/>
      <c r="F36" s="16"/>
    </row>
    <row r="55" spans="8:9" x14ac:dyDescent="0.25">
      <c r="H55" s="5"/>
      <c r="I55" s="5"/>
    </row>
    <row r="56" spans="8:9" x14ac:dyDescent="0.25">
      <c r="H56" s="5"/>
      <c r="I56" s="5"/>
    </row>
    <row r="57" spans="8:9" x14ac:dyDescent="0.25">
      <c r="H57" s="5"/>
      <c r="I57" s="5"/>
    </row>
    <row r="58" spans="8:9" x14ac:dyDescent="0.25">
      <c r="H58" s="5"/>
      <c r="I58" s="5"/>
    </row>
    <row r="59" spans="8:9" x14ac:dyDescent="0.25">
      <c r="H59" s="5"/>
      <c r="I59" s="5"/>
    </row>
    <row r="60" spans="8:9" x14ac:dyDescent="0.25">
      <c r="H60" s="5"/>
      <c r="I60" s="5"/>
    </row>
    <row r="61" spans="8:9" x14ac:dyDescent="0.25">
      <c r="H61" s="5"/>
      <c r="I61" s="5"/>
    </row>
    <row r="62" spans="8:9" x14ac:dyDescent="0.25">
      <c r="H62" s="5"/>
      <c r="I62" s="5"/>
    </row>
    <row r="63" spans="8:9" x14ac:dyDescent="0.25">
      <c r="H63" s="5"/>
      <c r="I63" s="5"/>
    </row>
    <row r="64" spans="8:9" x14ac:dyDescent="0.25">
      <c r="H64" s="5"/>
      <c r="I64" s="5"/>
    </row>
    <row r="65" spans="3:9" x14ac:dyDescent="0.25">
      <c r="H65" s="5"/>
      <c r="I65" s="5"/>
    </row>
    <row r="66" spans="3:9" x14ac:dyDescent="0.25">
      <c r="H66" s="5"/>
      <c r="I66" s="5"/>
    </row>
    <row r="67" spans="3:9" x14ac:dyDescent="0.25">
      <c r="H67" s="5"/>
      <c r="I67" s="5"/>
    </row>
    <row r="68" spans="3:9" x14ac:dyDescent="0.25">
      <c r="H68" s="5"/>
      <c r="I68" s="5"/>
    </row>
    <row r="69" spans="3:9" x14ac:dyDescent="0.25">
      <c r="H69" s="5"/>
      <c r="I69" s="5"/>
    </row>
    <row r="70" spans="3:9" x14ac:dyDescent="0.25">
      <c r="H70" s="5"/>
      <c r="I70" s="5"/>
    </row>
    <row r="71" spans="3:9" x14ac:dyDescent="0.25">
      <c r="H71" s="5"/>
      <c r="I71" s="5"/>
    </row>
    <row r="72" spans="3:9" x14ac:dyDescent="0.25">
      <c r="H72" s="5"/>
      <c r="I72" s="5"/>
    </row>
    <row r="74" spans="3:9" x14ac:dyDescent="0.25">
      <c r="C74" s="5"/>
      <c r="D74" s="5"/>
      <c r="E74" s="5"/>
      <c r="F74" s="5"/>
      <c r="G74" s="5"/>
    </row>
    <row r="75" spans="3:9" x14ac:dyDescent="0.25">
      <c r="C75" s="5"/>
      <c r="D75" s="5"/>
      <c r="E75" s="5"/>
      <c r="F75" s="5"/>
      <c r="G75" s="5"/>
      <c r="H75" s="5"/>
      <c r="I75" s="5"/>
    </row>
    <row r="76" spans="3:9" x14ac:dyDescent="0.25">
      <c r="C76" s="5"/>
      <c r="D76" s="5"/>
      <c r="E76" s="5"/>
      <c r="F76" s="5"/>
      <c r="G76" s="5"/>
      <c r="H76" s="5"/>
      <c r="I76" s="5"/>
    </row>
    <row r="77" spans="3:9" x14ac:dyDescent="0.25">
      <c r="H77" s="5"/>
      <c r="I77" s="5"/>
    </row>
    <row r="79" spans="3:9" x14ac:dyDescent="0.25">
      <c r="C79" s="5"/>
      <c r="D79" s="5"/>
      <c r="E79" s="5"/>
      <c r="F79" s="5"/>
      <c r="G79" s="5"/>
    </row>
    <row r="80" spans="3:9" x14ac:dyDescent="0.25">
      <c r="C80" s="5"/>
      <c r="D80" s="5"/>
      <c r="E80" s="5"/>
      <c r="F80" s="5"/>
      <c r="G80" s="5"/>
      <c r="H80" s="5"/>
    </row>
    <row r="81" spans="3:9" x14ac:dyDescent="0.25">
      <c r="C81" s="5"/>
      <c r="D81" s="5"/>
      <c r="E81" s="5"/>
      <c r="F81" s="5"/>
      <c r="G81" s="5"/>
      <c r="H81" s="5"/>
    </row>
    <row r="82" spans="3:9" x14ac:dyDescent="0.25">
      <c r="H82" s="5"/>
      <c r="I82" s="5"/>
    </row>
  </sheetData>
  <mergeCells count="1">
    <mergeCell ref="H1:K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3"/>
  <sheetViews>
    <sheetView topLeftCell="A63" workbookViewId="0">
      <selection activeCell="H92" sqref="H92"/>
    </sheetView>
  </sheetViews>
  <sheetFormatPr defaultRowHeight="15" x14ac:dyDescent="0.25"/>
  <cols>
    <col min="1" max="1" width="9" style="3"/>
    <col min="2" max="2" width="16" style="3" customWidth="1"/>
    <col min="3" max="4" width="13.875" style="3" customWidth="1"/>
    <col min="5" max="6" width="9" style="3"/>
    <col min="7" max="7" width="16.25" style="3" customWidth="1"/>
    <col min="8" max="8" width="13.5" style="3" customWidth="1"/>
    <col min="9" max="9" width="15.75" style="3" customWidth="1"/>
    <col min="10" max="11" width="9" style="3"/>
    <col min="12" max="12" width="13.875" style="3" customWidth="1"/>
    <col min="13" max="13" width="11.125" style="3" customWidth="1"/>
    <col min="14" max="14" width="14.25" style="3" customWidth="1"/>
    <col min="15" max="16384" width="9" style="3"/>
  </cols>
  <sheetData>
    <row r="1" spans="1:15" x14ac:dyDescent="0.25">
      <c r="A1" s="19"/>
      <c r="B1" s="19" t="s">
        <v>291</v>
      </c>
      <c r="C1" s="19" t="s">
        <v>292</v>
      </c>
      <c r="D1" s="25" t="s">
        <v>271</v>
      </c>
      <c r="E1" s="22"/>
      <c r="F1" s="19"/>
      <c r="G1" s="19" t="s">
        <v>291</v>
      </c>
      <c r="H1" s="19" t="s">
        <v>292</v>
      </c>
      <c r="I1" s="25" t="s">
        <v>271</v>
      </c>
      <c r="J1" s="22"/>
      <c r="K1" s="2"/>
      <c r="L1" s="2" t="s">
        <v>291</v>
      </c>
      <c r="M1" s="2" t="s">
        <v>292</v>
      </c>
      <c r="N1" s="22" t="s">
        <v>271</v>
      </c>
      <c r="O1" s="2"/>
    </row>
    <row r="2" spans="1:15" x14ac:dyDescent="0.25">
      <c r="A2" s="19" t="s">
        <v>7</v>
      </c>
      <c r="B2" s="26">
        <v>0.8</v>
      </c>
      <c r="C2" s="27">
        <v>11</v>
      </c>
      <c r="D2" s="25">
        <f t="shared" ref="D2:D33" si="0">4*C2/(3.1415926*POWER(B2,2))</f>
        <v>21.883805048433075</v>
      </c>
      <c r="E2" s="22"/>
      <c r="F2" s="19" t="s">
        <v>13</v>
      </c>
      <c r="G2" s="26">
        <v>1.34</v>
      </c>
      <c r="H2" s="27">
        <v>28</v>
      </c>
      <c r="I2" s="25">
        <f t="shared" ref="I2:I33" si="1">4*H2/(3.1415926*POWER(G2,2))</f>
        <v>19.854481989708209</v>
      </c>
      <c r="J2" s="22"/>
      <c r="K2" s="2" t="s">
        <v>191</v>
      </c>
      <c r="L2" s="22">
        <v>1.49</v>
      </c>
      <c r="M2" s="23">
        <v>38</v>
      </c>
      <c r="N2" s="22">
        <f t="shared" ref="N2:N33" si="2">4*M2/(3.1415926*POWER(L2,2))</f>
        <v>21.793209101059837</v>
      </c>
      <c r="O2" s="2"/>
    </row>
    <row r="3" spans="1:15" x14ac:dyDescent="0.25">
      <c r="A3" s="19" t="s">
        <v>8</v>
      </c>
      <c r="B3" s="26">
        <v>0.75</v>
      </c>
      <c r="C3" s="27">
        <v>8</v>
      </c>
      <c r="D3" s="25">
        <f t="shared" si="0"/>
        <v>18.108296056238764</v>
      </c>
      <c r="E3" s="22"/>
      <c r="F3" s="19" t="s">
        <v>14</v>
      </c>
      <c r="G3" s="26">
        <v>1.27</v>
      </c>
      <c r="H3" s="27">
        <v>25</v>
      </c>
      <c r="I3" s="25">
        <f t="shared" si="1"/>
        <v>19.735252750546966</v>
      </c>
      <c r="J3" s="22"/>
      <c r="K3" s="2" t="s">
        <v>192</v>
      </c>
      <c r="L3" s="22">
        <v>1.17</v>
      </c>
      <c r="M3" s="23">
        <v>23</v>
      </c>
      <c r="N3" s="22">
        <f t="shared" si="2"/>
        <v>21.392731410949398</v>
      </c>
      <c r="O3" s="2"/>
    </row>
    <row r="4" spans="1:15" x14ac:dyDescent="0.25">
      <c r="A4" s="19" t="s">
        <v>9</v>
      </c>
      <c r="B4" s="26">
        <v>1</v>
      </c>
      <c r="C4" s="27">
        <v>11</v>
      </c>
      <c r="D4" s="25">
        <f t="shared" si="0"/>
        <v>14.00563523099717</v>
      </c>
      <c r="E4" s="22"/>
      <c r="F4" s="19" t="s">
        <v>15</v>
      </c>
      <c r="G4" s="26">
        <v>0.85</v>
      </c>
      <c r="H4" s="27">
        <v>11</v>
      </c>
      <c r="I4" s="25">
        <f t="shared" si="1"/>
        <v>19.384962257435529</v>
      </c>
      <c r="J4" s="22"/>
      <c r="K4" s="2" t="s">
        <v>193</v>
      </c>
      <c r="L4" s="22">
        <v>2.2599999999999998</v>
      </c>
      <c r="M4" s="23">
        <v>78</v>
      </c>
      <c r="N4" s="22">
        <f t="shared" si="2"/>
        <v>19.444100200374834</v>
      </c>
      <c r="O4" s="2"/>
    </row>
    <row r="5" spans="1:15" x14ac:dyDescent="0.25">
      <c r="A5" s="19" t="s">
        <v>10</v>
      </c>
      <c r="B5" s="26">
        <v>0.61</v>
      </c>
      <c r="C5" s="27">
        <v>7</v>
      </c>
      <c r="D5" s="25">
        <f t="shared" si="0"/>
        <v>23.952370236979352</v>
      </c>
      <c r="E5" s="22"/>
      <c r="F5" s="19" t="s">
        <v>16</v>
      </c>
      <c r="G5" s="26">
        <v>1.17</v>
      </c>
      <c r="H5" s="27">
        <v>22</v>
      </c>
      <c r="I5" s="25">
        <f t="shared" si="1"/>
        <v>20.462612653951599</v>
      </c>
      <c r="J5" s="22"/>
      <c r="K5" s="2" t="s">
        <v>194</v>
      </c>
      <c r="L5" s="22">
        <v>1.1200000000000001</v>
      </c>
      <c r="M5" s="23">
        <v>21</v>
      </c>
      <c r="N5" s="22">
        <f t="shared" si="2"/>
        <v>21.315394527694551</v>
      </c>
      <c r="O5" s="2"/>
    </row>
    <row r="6" spans="1:15" x14ac:dyDescent="0.25">
      <c r="A6" s="19" t="s">
        <v>11</v>
      </c>
      <c r="B6" s="26">
        <v>1.25</v>
      </c>
      <c r="C6" s="27">
        <v>21</v>
      </c>
      <c r="D6" s="25">
        <f t="shared" si="0"/>
        <v>17.112339773145631</v>
      </c>
      <c r="E6" s="22"/>
      <c r="F6" s="19" t="s">
        <v>17</v>
      </c>
      <c r="G6" s="26">
        <v>2.38</v>
      </c>
      <c r="H6" s="27">
        <v>69</v>
      </c>
      <c r="I6" s="25">
        <f t="shared" si="1"/>
        <v>15.509768039924067</v>
      </c>
      <c r="J6" s="22"/>
      <c r="K6" s="2" t="s">
        <v>195</v>
      </c>
      <c r="L6" s="22">
        <v>1.6</v>
      </c>
      <c r="M6" s="23">
        <v>34</v>
      </c>
      <c r="N6" s="22">
        <f t="shared" si="2"/>
        <v>16.910212991971012</v>
      </c>
      <c r="O6" s="2"/>
    </row>
    <row r="7" spans="1:15" x14ac:dyDescent="0.25">
      <c r="A7" s="19" t="s">
        <v>12</v>
      </c>
      <c r="B7" s="26">
        <v>1.5</v>
      </c>
      <c r="C7" s="27">
        <v>27</v>
      </c>
      <c r="D7" s="25">
        <f t="shared" si="0"/>
        <v>15.278874797451458</v>
      </c>
      <c r="E7" s="22"/>
      <c r="F7" s="19" t="s">
        <v>18</v>
      </c>
      <c r="G7" s="26">
        <v>1.65</v>
      </c>
      <c r="H7" s="27">
        <v>34</v>
      </c>
      <c r="I7" s="25">
        <f t="shared" si="1"/>
        <v>15.90087980144933</v>
      </c>
      <c r="J7" s="22"/>
      <c r="K7" s="2" t="s">
        <v>196</v>
      </c>
      <c r="L7" s="22">
        <v>2.2599999999999998</v>
      </c>
      <c r="M7" s="23">
        <v>78</v>
      </c>
      <c r="N7" s="22">
        <f t="shared" si="2"/>
        <v>19.444100200374834</v>
      </c>
      <c r="O7" s="2"/>
    </row>
    <row r="8" spans="1:15" x14ac:dyDescent="0.25">
      <c r="A8" s="19" t="s">
        <v>19</v>
      </c>
      <c r="B8" s="26">
        <v>1.71</v>
      </c>
      <c r="C8" s="27">
        <v>32</v>
      </c>
      <c r="D8" s="25">
        <f t="shared" si="0"/>
        <v>13.933745811202497</v>
      </c>
      <c r="E8" s="22"/>
      <c r="F8" s="19" t="s">
        <v>20</v>
      </c>
      <c r="G8" s="26">
        <v>2.12</v>
      </c>
      <c r="H8" s="27">
        <v>53</v>
      </c>
      <c r="I8" s="25">
        <f t="shared" si="1"/>
        <v>15.014617528942075</v>
      </c>
      <c r="J8" s="22"/>
      <c r="K8" s="2" t="s">
        <v>197</v>
      </c>
      <c r="L8" s="22">
        <v>1.86</v>
      </c>
      <c r="M8" s="23">
        <v>55</v>
      </c>
      <c r="N8" s="22">
        <f t="shared" si="2"/>
        <v>20.241697350845715</v>
      </c>
      <c r="O8" s="2"/>
    </row>
    <row r="9" spans="1:15" x14ac:dyDescent="0.25">
      <c r="A9" s="19" t="s">
        <v>21</v>
      </c>
      <c r="B9" s="26">
        <v>2.1</v>
      </c>
      <c r="C9" s="27">
        <v>44</v>
      </c>
      <c r="D9" s="25">
        <f t="shared" si="0"/>
        <v>12.703524019045052</v>
      </c>
      <c r="E9" s="22"/>
      <c r="F9" s="19" t="s">
        <v>22</v>
      </c>
      <c r="G9" s="26">
        <v>1.36</v>
      </c>
      <c r="H9" s="27">
        <v>28</v>
      </c>
      <c r="I9" s="25">
        <f t="shared" si="1"/>
        <v>19.274820426427368</v>
      </c>
      <c r="J9" s="22"/>
      <c r="K9" s="2" t="s">
        <v>198</v>
      </c>
      <c r="L9" s="22">
        <v>1.54</v>
      </c>
      <c r="M9" s="23">
        <v>45</v>
      </c>
      <c r="N9" s="22">
        <f t="shared" si="2"/>
        <v>24.159124848390526</v>
      </c>
      <c r="O9" s="2"/>
    </row>
    <row r="10" spans="1:15" x14ac:dyDescent="0.25">
      <c r="A10" s="19" t="s">
        <v>23</v>
      </c>
      <c r="B10" s="26">
        <v>2.14</v>
      </c>
      <c r="C10" s="27">
        <v>48</v>
      </c>
      <c r="D10" s="25">
        <f t="shared" si="0"/>
        <v>13.345160972531625</v>
      </c>
      <c r="E10" s="22"/>
      <c r="F10" s="19" t="s">
        <v>24</v>
      </c>
      <c r="G10" s="26">
        <v>1.0900000000000001</v>
      </c>
      <c r="H10" s="27">
        <v>19</v>
      </c>
      <c r="I10" s="25">
        <f t="shared" si="1"/>
        <v>20.361545124679296</v>
      </c>
      <c r="J10" s="22"/>
      <c r="K10" s="2" t="s">
        <v>199</v>
      </c>
      <c r="L10" s="22">
        <v>1.68</v>
      </c>
      <c r="M10" s="23">
        <v>49</v>
      </c>
      <c r="N10" s="22">
        <f t="shared" si="2"/>
        <v>22.104853584275837</v>
      </c>
      <c r="O10" s="2"/>
    </row>
    <row r="11" spans="1:15" x14ac:dyDescent="0.25">
      <c r="A11" s="19" t="s">
        <v>25</v>
      </c>
      <c r="B11" s="26">
        <v>1.32</v>
      </c>
      <c r="C11" s="27">
        <v>21</v>
      </c>
      <c r="D11" s="25">
        <f t="shared" si="0"/>
        <v>15.345518190736941</v>
      </c>
      <c r="E11" s="22"/>
      <c r="F11" s="19" t="s">
        <v>26</v>
      </c>
      <c r="G11" s="26">
        <v>2.21</v>
      </c>
      <c r="H11" s="27">
        <v>68</v>
      </c>
      <c r="I11" s="25">
        <f t="shared" si="1"/>
        <v>17.726969251016889</v>
      </c>
      <c r="J11" s="22"/>
      <c r="K11" s="2" t="s">
        <v>200</v>
      </c>
      <c r="L11" s="22">
        <v>2.31</v>
      </c>
      <c r="M11" s="23">
        <v>82</v>
      </c>
      <c r="N11" s="22">
        <f t="shared" si="2"/>
        <v>19.565908519190351</v>
      </c>
      <c r="O11" s="2"/>
    </row>
    <row r="12" spans="1:15" x14ac:dyDescent="0.25">
      <c r="A12" s="19" t="s">
        <v>27</v>
      </c>
      <c r="B12" s="26">
        <v>0.75</v>
      </c>
      <c r="C12" s="27">
        <v>9</v>
      </c>
      <c r="D12" s="25">
        <f t="shared" si="0"/>
        <v>20.37183306326861</v>
      </c>
      <c r="E12" s="22"/>
      <c r="F12" s="19" t="s">
        <v>28</v>
      </c>
      <c r="G12" s="26">
        <v>0.8</v>
      </c>
      <c r="H12" s="27">
        <v>11</v>
      </c>
      <c r="I12" s="25">
        <f t="shared" si="1"/>
        <v>21.883805048433075</v>
      </c>
      <c r="J12" s="22"/>
      <c r="K12" s="2" t="s">
        <v>201</v>
      </c>
      <c r="L12" s="22">
        <v>0.89</v>
      </c>
      <c r="M12" s="23">
        <v>15</v>
      </c>
      <c r="N12" s="22">
        <f t="shared" si="2"/>
        <v>24.111341367017197</v>
      </c>
      <c r="O12" s="2"/>
    </row>
    <row r="13" spans="1:15" x14ac:dyDescent="0.25">
      <c r="A13" s="19" t="s">
        <v>29</v>
      </c>
      <c r="B13" s="26">
        <v>0.9</v>
      </c>
      <c r="C13" s="27">
        <v>10</v>
      </c>
      <c r="D13" s="25">
        <f t="shared" si="0"/>
        <v>15.719006993262816</v>
      </c>
      <c r="E13" s="22"/>
      <c r="F13" s="19" t="s">
        <v>30</v>
      </c>
      <c r="G13" s="26">
        <v>0.95</v>
      </c>
      <c r="H13" s="27">
        <v>13</v>
      </c>
      <c r="I13" s="25">
        <f t="shared" si="1"/>
        <v>18.340292923995285</v>
      </c>
      <c r="J13" s="22"/>
      <c r="K13" s="2" t="s">
        <v>202</v>
      </c>
      <c r="L13" s="22">
        <v>1.3</v>
      </c>
      <c r="M13" s="23">
        <v>34</v>
      </c>
      <c r="N13" s="22">
        <f t="shared" si="2"/>
        <v>25.615470567719402</v>
      </c>
      <c r="O13" s="2"/>
    </row>
    <row r="14" spans="1:15" x14ac:dyDescent="0.25">
      <c r="A14" s="19" t="s">
        <v>31</v>
      </c>
      <c r="B14" s="26">
        <v>1</v>
      </c>
      <c r="C14" s="27">
        <v>11</v>
      </c>
      <c r="D14" s="25">
        <f t="shared" si="0"/>
        <v>14.00563523099717</v>
      </c>
      <c r="E14" s="22"/>
      <c r="F14" s="19" t="s">
        <v>32</v>
      </c>
      <c r="G14" s="26">
        <v>1.1499999999999999</v>
      </c>
      <c r="H14" s="27">
        <v>20</v>
      </c>
      <c r="I14" s="25">
        <f t="shared" si="1"/>
        <v>19.255040702522319</v>
      </c>
      <c r="J14" s="22"/>
      <c r="K14" s="2" t="s">
        <v>203</v>
      </c>
      <c r="L14" s="22">
        <v>0.9</v>
      </c>
      <c r="M14" s="23">
        <v>18</v>
      </c>
      <c r="N14" s="22">
        <f t="shared" si="2"/>
        <v>28.294212587873069</v>
      </c>
      <c r="O14" s="2"/>
    </row>
    <row r="15" spans="1:15" x14ac:dyDescent="0.25">
      <c r="A15" s="19" t="s">
        <v>33</v>
      </c>
      <c r="B15" s="26">
        <v>1.2</v>
      </c>
      <c r="C15" s="27">
        <v>15</v>
      </c>
      <c r="D15" s="25">
        <f t="shared" si="0"/>
        <v>13.262912150565501</v>
      </c>
      <c r="E15" s="22"/>
      <c r="F15" s="19" t="s">
        <v>34</v>
      </c>
      <c r="G15" s="26">
        <v>1.5</v>
      </c>
      <c r="H15" s="27">
        <v>28</v>
      </c>
      <c r="I15" s="25">
        <f t="shared" si="1"/>
        <v>15.844759049208919</v>
      </c>
      <c r="J15" s="22"/>
      <c r="K15" s="2" t="s">
        <v>204</v>
      </c>
      <c r="L15" s="22">
        <v>1.1000000000000001</v>
      </c>
      <c r="M15" s="23">
        <v>22</v>
      </c>
      <c r="N15" s="22">
        <f t="shared" si="2"/>
        <v>23.14981029916887</v>
      </c>
      <c r="O15" s="2"/>
    </row>
    <row r="16" spans="1:15" x14ac:dyDescent="0.25">
      <c r="A16" s="19" t="s">
        <v>35</v>
      </c>
      <c r="B16" s="26">
        <v>1.5</v>
      </c>
      <c r="C16" s="27">
        <v>20</v>
      </c>
      <c r="D16" s="25">
        <f t="shared" si="0"/>
        <v>11.317685035149228</v>
      </c>
      <c r="E16" s="22"/>
      <c r="F16" s="19" t="s">
        <v>36</v>
      </c>
      <c r="G16" s="26">
        <v>1.37</v>
      </c>
      <c r="H16" s="27">
        <v>25</v>
      </c>
      <c r="I16" s="25">
        <f t="shared" si="1"/>
        <v>16.959342086076617</v>
      </c>
      <c r="J16" s="22"/>
      <c r="K16" s="2" t="s">
        <v>205</v>
      </c>
      <c r="L16" s="22">
        <v>1.23</v>
      </c>
      <c r="M16" s="23">
        <v>28</v>
      </c>
      <c r="N16" s="22">
        <f t="shared" si="2"/>
        <v>23.564484011316061</v>
      </c>
      <c r="O16" s="2"/>
    </row>
    <row r="17" spans="1:15" x14ac:dyDescent="0.25">
      <c r="A17" s="19" t="s">
        <v>37</v>
      </c>
      <c r="B17" s="26">
        <v>0.8</v>
      </c>
      <c r="C17" s="27">
        <v>9</v>
      </c>
      <c r="D17" s="25">
        <f t="shared" si="0"/>
        <v>17.904931403263426</v>
      </c>
      <c r="E17" s="22"/>
      <c r="F17" s="19" t="s">
        <v>38</v>
      </c>
      <c r="G17" s="26">
        <v>1.78</v>
      </c>
      <c r="H17" s="27">
        <v>40</v>
      </c>
      <c r="I17" s="25">
        <f t="shared" si="1"/>
        <v>16.074227578011467</v>
      </c>
      <c r="J17" s="22"/>
      <c r="K17" s="2" t="s">
        <v>206</v>
      </c>
      <c r="L17" s="22">
        <v>1.44</v>
      </c>
      <c r="M17" s="23">
        <v>39</v>
      </c>
      <c r="N17" s="22">
        <f t="shared" si="2"/>
        <v>23.946924716298824</v>
      </c>
      <c r="O17" s="2"/>
    </row>
    <row r="18" spans="1:15" x14ac:dyDescent="0.25">
      <c r="A18" s="19" t="s">
        <v>39</v>
      </c>
      <c r="B18" s="26">
        <v>1.4</v>
      </c>
      <c r="C18" s="27">
        <v>20</v>
      </c>
      <c r="D18" s="25">
        <f t="shared" si="0"/>
        <v>12.992240474023351</v>
      </c>
      <c r="E18" s="22"/>
      <c r="F18" s="19" t="s">
        <v>40</v>
      </c>
      <c r="G18" s="26">
        <v>1.87</v>
      </c>
      <c r="H18" s="27">
        <v>43</v>
      </c>
      <c r="I18" s="25">
        <f t="shared" si="1"/>
        <v>15.656524738349503</v>
      </c>
      <c r="J18" s="22"/>
      <c r="K18" s="2" t="s">
        <v>207</v>
      </c>
      <c r="L18" s="22">
        <v>1.76</v>
      </c>
      <c r="M18" s="23">
        <v>49</v>
      </c>
      <c r="N18" s="22">
        <f t="shared" si="2"/>
        <v>20.140992625342239</v>
      </c>
      <c r="O18" s="2"/>
    </row>
    <row r="19" spans="1:15" x14ac:dyDescent="0.25">
      <c r="A19" s="19" t="s">
        <v>41</v>
      </c>
      <c r="B19" s="26">
        <v>2</v>
      </c>
      <c r="C19" s="27">
        <v>45</v>
      </c>
      <c r="D19" s="25">
        <f t="shared" si="0"/>
        <v>14.323945122610741</v>
      </c>
      <c r="E19" s="22"/>
      <c r="F19" s="19" t="s">
        <v>42</v>
      </c>
      <c r="G19" s="26">
        <v>1.98</v>
      </c>
      <c r="H19" s="27">
        <v>51</v>
      </c>
      <c r="I19" s="25">
        <f t="shared" si="1"/>
        <v>16.563416459843051</v>
      </c>
      <c r="J19" s="22"/>
      <c r="K19" s="2" t="s">
        <v>208</v>
      </c>
      <c r="L19" s="22">
        <v>1.57</v>
      </c>
      <c r="M19" s="23">
        <v>44</v>
      </c>
      <c r="N19" s="22">
        <f t="shared" si="2"/>
        <v>22.728119162638922</v>
      </c>
      <c r="O19" s="2"/>
    </row>
    <row r="20" spans="1:15" x14ac:dyDescent="0.25">
      <c r="A20" s="19" t="s">
        <v>43</v>
      </c>
      <c r="B20" s="26">
        <v>0.7</v>
      </c>
      <c r="C20" s="27">
        <v>8</v>
      </c>
      <c r="D20" s="25">
        <f t="shared" si="0"/>
        <v>20.787584758437362</v>
      </c>
      <c r="E20" s="22"/>
      <c r="F20" s="19" t="s">
        <v>44</v>
      </c>
      <c r="G20" s="26">
        <v>1.45</v>
      </c>
      <c r="H20" s="27">
        <v>33</v>
      </c>
      <c r="I20" s="25">
        <f t="shared" si="1"/>
        <v>19.984259544823548</v>
      </c>
      <c r="J20" s="22"/>
      <c r="K20" s="2" t="s">
        <v>209</v>
      </c>
      <c r="L20" s="22">
        <v>1.87</v>
      </c>
      <c r="M20" s="23">
        <v>51</v>
      </c>
      <c r="N20" s="22">
        <f t="shared" si="2"/>
        <v>18.569366550135459</v>
      </c>
      <c r="O20" s="2"/>
    </row>
    <row r="21" spans="1:15" x14ac:dyDescent="0.25">
      <c r="A21" s="19" t="s">
        <v>45</v>
      </c>
      <c r="B21" s="26">
        <v>0.85</v>
      </c>
      <c r="C21" s="27">
        <v>13</v>
      </c>
      <c r="D21" s="25">
        <f t="shared" si="0"/>
        <v>22.909500849696535</v>
      </c>
      <c r="E21" s="22"/>
      <c r="F21" s="19" t="s">
        <v>46</v>
      </c>
      <c r="G21" s="26">
        <v>1.34</v>
      </c>
      <c r="H21" s="27">
        <v>26</v>
      </c>
      <c r="I21" s="25">
        <f t="shared" si="1"/>
        <v>18.43630470472905</v>
      </c>
      <c r="J21" s="22"/>
      <c r="K21" s="2" t="s">
        <v>210</v>
      </c>
      <c r="L21" s="22">
        <v>1.98</v>
      </c>
      <c r="M21" s="23">
        <v>59</v>
      </c>
      <c r="N21" s="22">
        <f t="shared" si="2"/>
        <v>19.161599433936079</v>
      </c>
      <c r="O21" s="2"/>
    </row>
    <row r="22" spans="1:15" x14ac:dyDescent="0.25">
      <c r="A22" s="19" t="s">
        <v>176</v>
      </c>
      <c r="B22" s="26">
        <v>1.7352185682864634</v>
      </c>
      <c r="C22" s="27">
        <v>31.178783559035296</v>
      </c>
      <c r="D22" s="25">
        <f t="shared" si="0"/>
        <v>13.184416695932548</v>
      </c>
      <c r="E22" s="2"/>
      <c r="F22" s="19" t="s">
        <v>175</v>
      </c>
      <c r="G22" s="26">
        <v>0.8973914456841543</v>
      </c>
      <c r="H22" s="27">
        <v>14.142739847607086</v>
      </c>
      <c r="I22" s="25">
        <f t="shared" si="1"/>
        <v>22.360413375845354</v>
      </c>
      <c r="J22" s="22"/>
      <c r="K22" s="2" t="s">
        <v>211</v>
      </c>
      <c r="L22" s="22">
        <v>1.210701692052274</v>
      </c>
      <c r="M22" s="23">
        <v>25.859509773900712</v>
      </c>
      <c r="N22" s="22">
        <f t="shared" si="2"/>
        <v>22.462397837020553</v>
      </c>
      <c r="O22" s="2"/>
    </row>
    <row r="23" spans="1:15" x14ac:dyDescent="0.25">
      <c r="A23" s="19" t="s">
        <v>174</v>
      </c>
      <c r="B23" s="26">
        <v>1.5300553392108038</v>
      </c>
      <c r="C23" s="27">
        <v>23.636455751745892</v>
      </c>
      <c r="D23" s="25">
        <f t="shared" si="0"/>
        <v>12.855181239699315</v>
      </c>
      <c r="E23" s="2"/>
      <c r="F23" s="19" t="s">
        <v>173</v>
      </c>
      <c r="G23" s="26">
        <v>1.8489981988998976</v>
      </c>
      <c r="H23" s="27">
        <v>43.50243630169517</v>
      </c>
      <c r="I23" s="25">
        <f t="shared" si="1"/>
        <v>16.201332293070372</v>
      </c>
      <c r="J23" s="22"/>
      <c r="K23" s="2" t="s">
        <v>212</v>
      </c>
      <c r="L23" s="22">
        <v>1.3130277729144857</v>
      </c>
      <c r="M23" s="23">
        <v>28.818628843673924</v>
      </c>
      <c r="N23" s="22">
        <f t="shared" si="2"/>
        <v>21.283135754531195</v>
      </c>
      <c r="O23" s="2"/>
    </row>
    <row r="24" spans="1:15" x14ac:dyDescent="0.25">
      <c r="A24" s="19" t="s">
        <v>172</v>
      </c>
      <c r="B24" s="26">
        <v>1.6099196933145246</v>
      </c>
      <c r="C24" s="27">
        <v>26.556840667952358</v>
      </c>
      <c r="D24" s="25">
        <f t="shared" si="0"/>
        <v>13.046022048881277</v>
      </c>
      <c r="E24" s="2"/>
      <c r="F24" s="19" t="s">
        <v>171</v>
      </c>
      <c r="G24" s="26">
        <v>2.1965116341091555</v>
      </c>
      <c r="H24" s="27">
        <v>64.854726898460967</v>
      </c>
      <c r="I24" s="25">
        <f t="shared" si="1"/>
        <v>17.115309031559438</v>
      </c>
      <c r="J24" s="22"/>
      <c r="K24" s="2" t="s">
        <v>213</v>
      </c>
      <c r="L24" s="22">
        <v>1.3963684404400112</v>
      </c>
      <c r="M24" s="23">
        <v>31.639046529953607</v>
      </c>
      <c r="N24" s="22">
        <f t="shared" si="2"/>
        <v>20.660149691669336</v>
      </c>
      <c r="O24" s="2"/>
    </row>
    <row r="25" spans="1:15" x14ac:dyDescent="0.25">
      <c r="A25" s="19" t="s">
        <v>170</v>
      </c>
      <c r="B25" s="26">
        <v>1.6765133703974744</v>
      </c>
      <c r="C25" s="27">
        <v>28.803334972772312</v>
      </c>
      <c r="D25" s="25">
        <f t="shared" si="0"/>
        <v>13.047847090849473</v>
      </c>
      <c r="E25" s="2"/>
      <c r="F25" s="19" t="s">
        <v>169</v>
      </c>
      <c r="G25" s="26">
        <v>0.80183568104156744</v>
      </c>
      <c r="H25" s="27">
        <v>12.869954977805284</v>
      </c>
      <c r="I25" s="25">
        <f t="shared" si="1"/>
        <v>25.486863762996744</v>
      </c>
      <c r="J25" s="22"/>
      <c r="K25" s="2" t="s">
        <v>214</v>
      </c>
      <c r="L25" s="22">
        <v>2.1605120124385828</v>
      </c>
      <c r="M25" s="23">
        <v>74.654120930806997</v>
      </c>
      <c r="N25" s="22">
        <f t="shared" si="2"/>
        <v>20.36341167842356</v>
      </c>
      <c r="O25" s="2"/>
    </row>
    <row r="26" spans="1:15" x14ac:dyDescent="0.25">
      <c r="A26" s="19" t="s">
        <v>168</v>
      </c>
      <c r="B26" s="26">
        <v>1.28461521947004</v>
      </c>
      <c r="C26" s="27">
        <v>17.495913157675357</v>
      </c>
      <c r="D26" s="25">
        <f t="shared" si="0"/>
        <v>13.498969447764292</v>
      </c>
      <c r="E26" s="2"/>
      <c r="F26" s="19" t="s">
        <v>167</v>
      </c>
      <c r="G26" s="26">
        <v>0.88618249878574096</v>
      </c>
      <c r="H26" s="27">
        <v>14.110573910611638</v>
      </c>
      <c r="I26" s="25">
        <f t="shared" si="1"/>
        <v>22.877494844027321</v>
      </c>
      <c r="J26" s="22"/>
      <c r="K26" s="2" t="s">
        <v>215</v>
      </c>
      <c r="L26" s="22">
        <v>0.94778506332251955</v>
      </c>
      <c r="M26" s="23">
        <v>19.374116849771511</v>
      </c>
      <c r="N26" s="22">
        <f t="shared" si="2"/>
        <v>27.46074532984769</v>
      </c>
      <c r="O26" s="2"/>
    </row>
    <row r="27" spans="1:15" x14ac:dyDescent="0.25">
      <c r="A27" s="19" t="s">
        <v>166</v>
      </c>
      <c r="B27" s="26">
        <v>1.4693463836093712</v>
      </c>
      <c r="C27" s="27">
        <v>21.973563068164513</v>
      </c>
      <c r="D27" s="25">
        <f t="shared" si="0"/>
        <v>12.958723809063454</v>
      </c>
      <c r="E27" s="2"/>
      <c r="F27" s="19" t="s">
        <v>165</v>
      </c>
      <c r="G27" s="26">
        <v>1.7233204480999047</v>
      </c>
      <c r="H27" s="27">
        <v>37.345861257187067</v>
      </c>
      <c r="I27" s="25">
        <f t="shared" si="1"/>
        <v>16.011076152252194</v>
      </c>
      <c r="J27" s="22"/>
      <c r="K27" s="2" t="s">
        <v>216</v>
      </c>
      <c r="L27" s="22">
        <v>1.8560581067349697</v>
      </c>
      <c r="M27" s="23">
        <v>52.819382671053084</v>
      </c>
      <c r="N27" s="22">
        <f t="shared" si="2"/>
        <v>19.521820285267736</v>
      </c>
      <c r="O27" s="2"/>
    </row>
    <row r="28" spans="1:15" x14ac:dyDescent="0.25">
      <c r="A28" s="19" t="s">
        <v>164</v>
      </c>
      <c r="B28" s="26">
        <v>1.894529418724928</v>
      </c>
      <c r="C28" s="27">
        <v>38.094068174408697</v>
      </c>
      <c r="D28" s="25">
        <f t="shared" si="0"/>
        <v>13.513404404619928</v>
      </c>
      <c r="E28" s="2"/>
      <c r="F28" s="19" t="s">
        <v>163</v>
      </c>
      <c r="G28" s="26">
        <v>2.1672536545248944</v>
      </c>
      <c r="H28" s="27">
        <v>62.348890572098661</v>
      </c>
      <c r="I28" s="25">
        <f t="shared" si="1"/>
        <v>16.90127111009053</v>
      </c>
      <c r="J28" s="22"/>
      <c r="K28" s="2" t="s">
        <v>217</v>
      </c>
      <c r="L28" s="22">
        <v>0.93527677971712542</v>
      </c>
      <c r="M28" s="23">
        <v>18.919928587910544</v>
      </c>
      <c r="N28" s="22">
        <f t="shared" si="2"/>
        <v>27.539072827635113</v>
      </c>
      <c r="O28" s="2"/>
    </row>
    <row r="29" spans="1:15" x14ac:dyDescent="0.25">
      <c r="A29" s="19" t="s">
        <v>162</v>
      </c>
      <c r="B29" s="26">
        <v>1.30603429537073</v>
      </c>
      <c r="C29" s="27">
        <v>18.052485020552236</v>
      </c>
      <c r="D29" s="25">
        <f t="shared" si="0"/>
        <v>13.475284923478938</v>
      </c>
      <c r="E29" s="2"/>
      <c r="F29" s="19" t="s">
        <v>161</v>
      </c>
      <c r="G29" s="26">
        <v>0.91608799822448883</v>
      </c>
      <c r="H29" s="27">
        <v>14.825645690313493</v>
      </c>
      <c r="I29" s="25">
        <f t="shared" si="1"/>
        <v>22.493102179310174</v>
      </c>
      <c r="J29" s="22"/>
      <c r="K29" s="2" t="s">
        <v>218</v>
      </c>
      <c r="L29" s="22">
        <v>1.9754522586742813</v>
      </c>
      <c r="M29" s="23">
        <v>61.016951858990424</v>
      </c>
      <c r="N29" s="22">
        <f t="shared" si="2"/>
        <v>19.90799658541825</v>
      </c>
      <c r="O29" s="2"/>
    </row>
    <row r="30" spans="1:15" x14ac:dyDescent="0.25">
      <c r="A30" s="19" t="s">
        <v>160</v>
      </c>
      <c r="B30" s="26">
        <v>1.1564310083751779</v>
      </c>
      <c r="C30" s="27">
        <v>15.075591899264492</v>
      </c>
      <c r="D30" s="25">
        <f t="shared" si="0"/>
        <v>14.353077900579853</v>
      </c>
      <c r="E30" s="2"/>
      <c r="F30" s="19" t="s">
        <v>159</v>
      </c>
      <c r="G30" s="26">
        <v>1.3389516585717145</v>
      </c>
      <c r="H30" s="27">
        <v>23.859058172101669</v>
      </c>
      <c r="I30" s="25">
        <f t="shared" si="1"/>
        <v>16.944689964016732</v>
      </c>
      <c r="J30" s="22"/>
      <c r="K30" s="2" t="s">
        <v>219</v>
      </c>
      <c r="L30" s="22">
        <v>1.7811847016636175</v>
      </c>
      <c r="M30" s="23">
        <v>49.202859980324156</v>
      </c>
      <c r="N30" s="22">
        <f t="shared" si="2"/>
        <v>19.746155862391227</v>
      </c>
      <c r="O30" s="2"/>
    </row>
    <row r="31" spans="1:15" x14ac:dyDescent="0.25">
      <c r="A31" s="19" t="s">
        <v>158</v>
      </c>
      <c r="B31" s="26">
        <v>1.5774388954773242</v>
      </c>
      <c r="C31" s="27">
        <v>25.919274742784502</v>
      </c>
      <c r="D31" s="25">
        <f t="shared" si="0"/>
        <v>13.262575856265807</v>
      </c>
      <c r="E31" s="2"/>
      <c r="F31" s="19" t="s">
        <v>157</v>
      </c>
      <c r="G31" s="26">
        <v>0.8458294238538191</v>
      </c>
      <c r="H31" s="27">
        <v>13.489263864937669</v>
      </c>
      <c r="I31" s="25">
        <f t="shared" si="1"/>
        <v>24.006718407653583</v>
      </c>
      <c r="J31" s="22"/>
      <c r="K31" s="2" t="s">
        <v>220</v>
      </c>
      <c r="L31" s="22">
        <v>1.8840104120466019</v>
      </c>
      <c r="M31" s="23">
        <v>54.990548957381378</v>
      </c>
      <c r="N31" s="22">
        <f t="shared" si="2"/>
        <v>19.725661854268829</v>
      </c>
      <c r="O31" s="2"/>
    </row>
    <row r="32" spans="1:15" x14ac:dyDescent="0.25">
      <c r="A32" s="19" t="s">
        <v>156</v>
      </c>
      <c r="B32" s="26">
        <v>1.0415309895683171</v>
      </c>
      <c r="C32" s="27">
        <v>13.073347748415419</v>
      </c>
      <c r="D32" s="25">
        <f t="shared" si="0"/>
        <v>15.344493116124388</v>
      </c>
      <c r="E32" s="2"/>
      <c r="F32" s="19" t="s">
        <v>155</v>
      </c>
      <c r="G32" s="26">
        <v>1.1096438242280158</v>
      </c>
      <c r="H32" s="27">
        <v>18.371261142189727</v>
      </c>
      <c r="I32" s="25">
        <f t="shared" si="1"/>
        <v>18.996863221910143</v>
      </c>
      <c r="J32" s="22"/>
      <c r="K32" s="2" t="s">
        <v>221</v>
      </c>
      <c r="L32" s="22">
        <v>1.9018275664913791</v>
      </c>
      <c r="M32" s="23">
        <v>55.850360960993505</v>
      </c>
      <c r="N32" s="22">
        <f t="shared" si="2"/>
        <v>19.660467210041112</v>
      </c>
      <c r="O32" s="2"/>
    </row>
    <row r="33" spans="1:15" x14ac:dyDescent="0.25">
      <c r="A33" s="19" t="s">
        <v>154</v>
      </c>
      <c r="B33" s="26">
        <v>1.6526959856667083</v>
      </c>
      <c r="C33" s="27">
        <v>28.080430979628908</v>
      </c>
      <c r="D33" s="25">
        <f t="shared" si="0"/>
        <v>13.089647482013321</v>
      </c>
      <c r="E33" s="2"/>
      <c r="F33" s="19" t="s">
        <v>153</v>
      </c>
      <c r="G33" s="26">
        <v>2.0243364365463479</v>
      </c>
      <c r="H33" s="27">
        <v>52.955382866585033</v>
      </c>
      <c r="I33" s="25">
        <f t="shared" si="1"/>
        <v>16.453369617946567</v>
      </c>
      <c r="J33" s="22"/>
      <c r="K33" s="2" t="s">
        <v>222</v>
      </c>
      <c r="L33" s="22">
        <v>1.4575635177954607</v>
      </c>
      <c r="M33" s="23">
        <v>34.558931222796858</v>
      </c>
      <c r="N33" s="22">
        <f t="shared" si="2"/>
        <v>20.711685833648382</v>
      </c>
      <c r="O33" s="2"/>
    </row>
    <row r="34" spans="1:15" x14ac:dyDescent="0.25">
      <c r="A34" s="19" t="s">
        <v>152</v>
      </c>
      <c r="B34" s="26">
        <v>1.7549200262282345</v>
      </c>
      <c r="C34" s="27">
        <v>31.920879697826443</v>
      </c>
      <c r="D34" s="25">
        <f t="shared" ref="D34:D65" si="3">4*C34/(3.1415926*POWER(B34,2))</f>
        <v>13.196851130681205</v>
      </c>
      <c r="E34" s="2"/>
      <c r="F34" s="19" t="s">
        <v>151</v>
      </c>
      <c r="G34" s="26">
        <v>0.87746083445587986</v>
      </c>
      <c r="H34" s="27">
        <v>13.922220803461565</v>
      </c>
      <c r="I34" s="25">
        <f t="shared" ref="I34:I65" si="4">4*H34/(3.1415926*POWER(G34,2))</f>
        <v>23.023066172798334</v>
      </c>
      <c r="J34" s="22"/>
      <c r="K34" s="2" t="s">
        <v>223</v>
      </c>
      <c r="L34" s="22">
        <v>1.104315906919429</v>
      </c>
      <c r="M34" s="23">
        <v>23.17222995208299</v>
      </c>
      <c r="N34" s="22">
        <f t="shared" ref="N34:N65" si="5">4*M34/(3.1415926*POWER(L34,2))</f>
        <v>24.193087702393303</v>
      </c>
      <c r="O34" s="2"/>
    </row>
    <row r="35" spans="1:15" x14ac:dyDescent="0.25">
      <c r="A35" s="19" t="s">
        <v>150</v>
      </c>
      <c r="B35" s="26">
        <v>1.0442660396942565</v>
      </c>
      <c r="C35" s="27">
        <v>13.405355825069543</v>
      </c>
      <c r="D35" s="25">
        <f t="shared" si="3"/>
        <v>15.651867505434746</v>
      </c>
      <c r="E35" s="2"/>
      <c r="F35" s="19" t="s">
        <v>149</v>
      </c>
      <c r="G35" s="26">
        <v>1.9022781022460902</v>
      </c>
      <c r="H35" s="27">
        <v>45.967317781301666</v>
      </c>
      <c r="I35" s="25">
        <f t="shared" si="4"/>
        <v>16.173770336700326</v>
      </c>
      <c r="J35" s="22"/>
      <c r="K35" s="2" t="s">
        <v>224</v>
      </c>
      <c r="L35" s="22">
        <v>1.2524507453607816</v>
      </c>
      <c r="M35" s="23">
        <v>27.565514045987161</v>
      </c>
      <c r="N35" s="22">
        <f t="shared" si="5"/>
        <v>22.374580970602736</v>
      </c>
      <c r="O35" s="2"/>
    </row>
    <row r="36" spans="1:15" x14ac:dyDescent="0.25">
      <c r="A36" s="19" t="s">
        <v>148</v>
      </c>
      <c r="B36" s="26">
        <v>0.66611595585486016</v>
      </c>
      <c r="C36" s="27">
        <v>8.0992961648953194</v>
      </c>
      <c r="D36" s="25">
        <f t="shared" si="3"/>
        <v>23.241156368393625</v>
      </c>
      <c r="E36" s="2"/>
      <c r="F36" s="19" t="s">
        <v>147</v>
      </c>
      <c r="G36" s="26">
        <v>2.2155420846535705</v>
      </c>
      <c r="H36" s="27">
        <v>66.347807323947862</v>
      </c>
      <c r="I36" s="25">
        <f t="shared" si="4"/>
        <v>17.209834460516088</v>
      </c>
      <c r="J36" s="22"/>
      <c r="K36" s="2" t="s">
        <v>225</v>
      </c>
      <c r="L36" s="22">
        <v>1.9499942213173109</v>
      </c>
      <c r="M36" s="23">
        <v>58.842690763049944</v>
      </c>
      <c r="N36" s="22">
        <f t="shared" si="5"/>
        <v>19.703165318348152</v>
      </c>
      <c r="O36" s="2"/>
    </row>
    <row r="37" spans="1:15" x14ac:dyDescent="0.25">
      <c r="A37" s="19" t="s">
        <v>146</v>
      </c>
      <c r="B37" s="26">
        <v>1.823900862494698</v>
      </c>
      <c r="C37" s="27">
        <v>34.47131119123852</v>
      </c>
      <c r="D37" s="25">
        <f t="shared" si="3"/>
        <v>13.193665576030835</v>
      </c>
      <c r="E37" s="2"/>
      <c r="F37" s="19" t="s">
        <v>145</v>
      </c>
      <c r="G37" s="26">
        <v>1.0490973811561788</v>
      </c>
      <c r="H37" s="27">
        <v>17.219278144700748</v>
      </c>
      <c r="I37" s="25">
        <f t="shared" si="4"/>
        <v>19.920189315687065</v>
      </c>
      <c r="J37" s="22"/>
      <c r="K37" s="2" t="s">
        <v>226</v>
      </c>
      <c r="L37" s="22">
        <v>1.2416264120115574</v>
      </c>
      <c r="M37" s="23">
        <v>26.891973977389252</v>
      </c>
      <c r="N37" s="22">
        <f t="shared" si="5"/>
        <v>22.210120951430209</v>
      </c>
      <c r="O37" s="2"/>
    </row>
    <row r="38" spans="1:15" x14ac:dyDescent="0.25">
      <c r="A38" s="19" t="s">
        <v>144</v>
      </c>
      <c r="B38" s="26">
        <v>2.0953940626478129</v>
      </c>
      <c r="C38" s="27">
        <v>48.463939780283837</v>
      </c>
      <c r="D38" s="25">
        <f t="shared" si="3"/>
        <v>14.053918296549783</v>
      </c>
      <c r="E38" s="2"/>
      <c r="F38" s="19" t="s">
        <v>143</v>
      </c>
      <c r="G38" s="26">
        <v>1.2708400926371113</v>
      </c>
      <c r="H38" s="27">
        <v>22.300768474748072</v>
      </c>
      <c r="I38" s="25">
        <f t="shared" si="4"/>
        <v>17.581184836986118</v>
      </c>
      <c r="J38" s="22"/>
      <c r="K38" s="2" t="s">
        <v>227</v>
      </c>
      <c r="L38" s="22">
        <v>1.4380935383023092</v>
      </c>
      <c r="M38" s="23">
        <v>33.406858321883632</v>
      </c>
      <c r="N38" s="22">
        <f t="shared" si="5"/>
        <v>20.567025735100067</v>
      </c>
      <c r="O38" s="2"/>
    </row>
    <row r="39" spans="1:15" x14ac:dyDescent="0.25">
      <c r="A39" s="19" t="s">
        <v>142</v>
      </c>
      <c r="B39" s="26">
        <v>1.0359493286957546</v>
      </c>
      <c r="C39" s="27">
        <v>12.962083891252492</v>
      </c>
      <c r="D39" s="25">
        <f t="shared" si="3"/>
        <v>15.378285780692369</v>
      </c>
      <c r="E39" s="2"/>
      <c r="F39" s="19" t="s">
        <v>141</v>
      </c>
      <c r="G39" s="26">
        <v>1.8720989315171401</v>
      </c>
      <c r="H39" s="27">
        <v>44.954260250004218</v>
      </c>
      <c r="I39" s="25">
        <f t="shared" si="4"/>
        <v>16.331399049723906</v>
      </c>
      <c r="J39" s="22"/>
      <c r="K39" s="2" t="s">
        <v>228</v>
      </c>
      <c r="L39" s="22">
        <v>1.4819697046144653</v>
      </c>
      <c r="M39" s="23">
        <v>35.358881086220563</v>
      </c>
      <c r="N39" s="22">
        <f t="shared" si="5"/>
        <v>20.498873168414839</v>
      </c>
      <c r="O39" s="2"/>
    </row>
    <row r="40" spans="1:15" x14ac:dyDescent="0.25">
      <c r="A40" s="19" t="s">
        <v>140</v>
      </c>
      <c r="B40" s="26">
        <v>1.4044340112837959</v>
      </c>
      <c r="C40" s="27">
        <v>20.485774643187014</v>
      </c>
      <c r="D40" s="25">
        <f t="shared" si="3"/>
        <v>13.223908647272763</v>
      </c>
      <c r="E40" s="2"/>
      <c r="F40" s="19" t="s">
        <v>139</v>
      </c>
      <c r="G40" s="26">
        <v>1.816441905715763</v>
      </c>
      <c r="H40" s="27">
        <v>41.331606099488631</v>
      </c>
      <c r="I40" s="25">
        <f t="shared" si="4"/>
        <v>15.949584823536648</v>
      </c>
      <c r="J40" s="22"/>
      <c r="K40" s="2" t="s">
        <v>229</v>
      </c>
      <c r="L40" s="22">
        <v>1.5963336903971697</v>
      </c>
      <c r="M40" s="23">
        <v>39.50870491201664</v>
      </c>
      <c r="N40" s="22">
        <f t="shared" si="5"/>
        <v>19.740382381925212</v>
      </c>
      <c r="O40" s="2"/>
    </row>
    <row r="41" spans="1:15" x14ac:dyDescent="0.25">
      <c r="A41" s="19" t="s">
        <v>138</v>
      </c>
      <c r="B41" s="26">
        <v>1.2088442412874461</v>
      </c>
      <c r="C41" s="27">
        <v>15.946161005174773</v>
      </c>
      <c r="D41" s="25">
        <f t="shared" si="3"/>
        <v>13.8939451144423</v>
      </c>
      <c r="E41" s="2"/>
      <c r="F41" s="19" t="s">
        <v>137</v>
      </c>
      <c r="G41" s="26">
        <v>0.832531709120921</v>
      </c>
      <c r="H41" s="27">
        <v>13.856889988885882</v>
      </c>
      <c r="I41" s="25">
        <f t="shared" si="4"/>
        <v>25.455071876588899</v>
      </c>
      <c r="J41" s="22"/>
      <c r="K41" s="2" t="s">
        <v>230</v>
      </c>
      <c r="L41" s="22">
        <v>1.9725117354746939</v>
      </c>
      <c r="M41" s="23">
        <v>60.385367107671918</v>
      </c>
      <c r="N41" s="22">
        <f t="shared" si="5"/>
        <v>19.760714586719487</v>
      </c>
      <c r="O41" s="2"/>
    </row>
    <row r="42" spans="1:15" x14ac:dyDescent="0.25">
      <c r="A42" s="19" t="s">
        <v>136</v>
      </c>
      <c r="B42" s="26">
        <v>0.9845580396437581</v>
      </c>
      <c r="C42" s="27">
        <v>12.523866833118245</v>
      </c>
      <c r="D42" s="25">
        <f t="shared" si="3"/>
        <v>16.450000724248877</v>
      </c>
      <c r="E42" s="2"/>
      <c r="F42" s="19" t="s">
        <v>135</v>
      </c>
      <c r="G42" s="26">
        <v>1.8549475147598959</v>
      </c>
      <c r="H42" s="27">
        <v>43.664349248918306</v>
      </c>
      <c r="I42" s="25">
        <f t="shared" si="4"/>
        <v>16.157488903109403</v>
      </c>
      <c r="J42" s="22"/>
      <c r="K42" s="2" t="s">
        <v>231</v>
      </c>
      <c r="L42" s="22">
        <v>1.8877298998603251</v>
      </c>
      <c r="M42" s="23">
        <v>54.857799565932375</v>
      </c>
      <c r="N42" s="22">
        <f t="shared" si="5"/>
        <v>19.600574462038349</v>
      </c>
      <c r="O42" s="2"/>
    </row>
    <row r="43" spans="1:15" x14ac:dyDescent="0.25">
      <c r="A43" s="19" t="s">
        <v>134</v>
      </c>
      <c r="B43" s="26">
        <v>0.95581965076148623</v>
      </c>
      <c r="C43" s="27">
        <v>11.307532832686881</v>
      </c>
      <c r="D43" s="25">
        <f t="shared" si="3"/>
        <v>15.758906309738737</v>
      </c>
      <c r="E43" s="2"/>
      <c r="F43" s="19" t="s">
        <v>133</v>
      </c>
      <c r="G43" s="26">
        <v>1.8766554064998391</v>
      </c>
      <c r="H43" s="27">
        <v>44.441974670221967</v>
      </c>
      <c r="I43" s="25">
        <f t="shared" si="4"/>
        <v>16.066985617180855</v>
      </c>
      <c r="J43" s="22"/>
      <c r="K43" s="2" t="s">
        <v>232</v>
      </c>
      <c r="L43" s="22">
        <v>1.1067405853654597</v>
      </c>
      <c r="M43" s="23">
        <v>23.365945347289333</v>
      </c>
      <c r="N43" s="22">
        <f t="shared" si="5"/>
        <v>24.288562379460728</v>
      </c>
      <c r="O43" s="2"/>
    </row>
    <row r="44" spans="1:15" x14ac:dyDescent="0.25">
      <c r="A44" s="19" t="s">
        <v>132</v>
      </c>
      <c r="B44" s="26">
        <v>0.9537162095561913</v>
      </c>
      <c r="C44" s="27">
        <v>11.897947370976908</v>
      </c>
      <c r="D44" s="25">
        <f t="shared" si="3"/>
        <v>16.65496949113648</v>
      </c>
      <c r="E44" s="2"/>
      <c r="F44" s="19" t="s">
        <v>131</v>
      </c>
      <c r="G44" s="26">
        <v>0.96352543919008049</v>
      </c>
      <c r="H44" s="27">
        <v>15.270867823676785</v>
      </c>
      <c r="I44" s="25">
        <f t="shared" si="4"/>
        <v>20.943413783019398</v>
      </c>
      <c r="J44" s="22"/>
      <c r="K44" s="2" t="s">
        <v>233</v>
      </c>
      <c r="L44" s="22">
        <v>1.8961888928969637</v>
      </c>
      <c r="M44" s="23">
        <v>55.012138959815935</v>
      </c>
      <c r="N44" s="22">
        <f t="shared" si="5"/>
        <v>19.480740478152196</v>
      </c>
      <c r="O44" s="2"/>
    </row>
    <row r="45" spans="1:15" x14ac:dyDescent="0.25">
      <c r="A45" s="19" t="s">
        <v>130</v>
      </c>
      <c r="B45" s="26">
        <v>2.044226082906119</v>
      </c>
      <c r="C45" s="27">
        <v>45.398033565460054</v>
      </c>
      <c r="D45" s="25">
        <f t="shared" si="3"/>
        <v>13.832138125939396</v>
      </c>
      <c r="E45" s="2"/>
      <c r="F45" s="19" t="s">
        <v>129</v>
      </c>
      <c r="G45" s="26">
        <v>1.23763797052203</v>
      </c>
      <c r="H45" s="27">
        <v>21.052444277599434</v>
      </c>
      <c r="I45" s="25">
        <f t="shared" si="4"/>
        <v>17.499490430750566</v>
      </c>
      <c r="J45" s="22"/>
      <c r="K45" s="2" t="s">
        <v>234</v>
      </c>
      <c r="L45" s="22">
        <v>1.5677762303942369</v>
      </c>
      <c r="M45" s="23">
        <v>38.620531920002236</v>
      </c>
      <c r="N45" s="22">
        <f t="shared" si="5"/>
        <v>20.005998214924393</v>
      </c>
      <c r="O45" s="2"/>
    </row>
    <row r="46" spans="1:15" x14ac:dyDescent="0.25">
      <c r="A46" s="19" t="s">
        <v>128</v>
      </c>
      <c r="B46" s="26">
        <v>1.0422080911184697</v>
      </c>
      <c r="C46" s="27">
        <v>13.173597263631189</v>
      </c>
      <c r="D46" s="25">
        <f t="shared" si="3"/>
        <v>15.442073932214642</v>
      </c>
      <c r="E46" s="2"/>
      <c r="F46" s="19" t="s">
        <v>127</v>
      </c>
      <c r="G46" s="26">
        <v>1.5100301080133067</v>
      </c>
      <c r="H46" s="27">
        <v>29.409787237759001</v>
      </c>
      <c r="I46" s="25">
        <f t="shared" si="4"/>
        <v>16.422179523199738</v>
      </c>
      <c r="J46" s="22"/>
      <c r="K46" s="2" t="s">
        <v>235</v>
      </c>
      <c r="L46" s="22">
        <v>1.6801341301507329</v>
      </c>
      <c r="M46" s="23">
        <v>43.814083300732023</v>
      </c>
      <c r="N46" s="22">
        <f t="shared" si="5"/>
        <v>19.762229904454657</v>
      </c>
      <c r="O46" s="2"/>
    </row>
    <row r="47" spans="1:15" x14ac:dyDescent="0.25">
      <c r="A47" s="19" t="s">
        <v>126</v>
      </c>
      <c r="B47" s="26">
        <v>1.3072353653213407</v>
      </c>
      <c r="C47" s="27">
        <v>18.472292921999195</v>
      </c>
      <c r="D47" s="25">
        <f t="shared" si="3"/>
        <v>13.763324698543641</v>
      </c>
      <c r="E47" s="2"/>
      <c r="F47" s="19" t="s">
        <v>125</v>
      </c>
      <c r="G47" s="26">
        <v>1.4703478903977163</v>
      </c>
      <c r="H47" s="27">
        <v>28.259480094148827</v>
      </c>
      <c r="I47" s="25">
        <f t="shared" si="4"/>
        <v>16.643094844158014</v>
      </c>
      <c r="J47" s="22"/>
      <c r="K47" s="2" t="s">
        <v>236</v>
      </c>
      <c r="L47" s="22">
        <v>2.2469250723707974</v>
      </c>
      <c r="M47" s="23">
        <v>82.329114253409998</v>
      </c>
      <c r="N47" s="22">
        <f t="shared" si="5"/>
        <v>20.762822363459044</v>
      </c>
      <c r="O47" s="2"/>
    </row>
    <row r="48" spans="1:15" x14ac:dyDescent="0.25">
      <c r="A48" s="19" t="s">
        <v>124</v>
      </c>
      <c r="B48" s="26">
        <v>0.81632399841214498</v>
      </c>
      <c r="C48" s="27">
        <v>9.7464242352935884</v>
      </c>
      <c r="D48" s="25">
        <f t="shared" si="3"/>
        <v>18.622170939567496</v>
      </c>
      <c r="E48" s="2"/>
      <c r="F48" s="19" t="s">
        <v>123</v>
      </c>
      <c r="G48" s="26">
        <v>1.3145702969961497</v>
      </c>
      <c r="H48" s="27">
        <v>23.024979842867534</v>
      </c>
      <c r="I48" s="25">
        <f t="shared" si="4"/>
        <v>16.964526971854134</v>
      </c>
      <c r="J48" s="22"/>
      <c r="K48" s="2" t="s">
        <v>237</v>
      </c>
      <c r="L48" s="22">
        <v>1.6102483419809142</v>
      </c>
      <c r="M48" s="23">
        <v>40.044320277959677</v>
      </c>
      <c r="N48" s="22">
        <f t="shared" si="5"/>
        <v>19.663704130285296</v>
      </c>
      <c r="O48" s="2"/>
    </row>
    <row r="49" spans="1:15" x14ac:dyDescent="0.25">
      <c r="A49" s="19" t="s">
        <v>122</v>
      </c>
      <c r="B49" s="26">
        <v>1.0084422414571546</v>
      </c>
      <c r="C49" s="27">
        <v>12.654860815013919</v>
      </c>
      <c r="D49" s="25">
        <f t="shared" si="3"/>
        <v>15.844022150073792</v>
      </c>
      <c r="E49" s="2"/>
      <c r="F49" s="19" t="s">
        <v>121</v>
      </c>
      <c r="G49" s="26">
        <v>2.0528920665450716</v>
      </c>
      <c r="H49" s="27">
        <v>54.848816222527205</v>
      </c>
      <c r="I49" s="25">
        <f t="shared" si="4"/>
        <v>16.570863966413825</v>
      </c>
      <c r="J49" s="22"/>
      <c r="K49" s="2" t="s">
        <v>238</v>
      </c>
      <c r="L49" s="22">
        <v>1.636476211487141</v>
      </c>
      <c r="M49" s="23">
        <v>41.773729732332505</v>
      </c>
      <c r="N49" s="22">
        <f t="shared" si="5"/>
        <v>19.86067412111592</v>
      </c>
      <c r="O49" s="2"/>
    </row>
    <row r="50" spans="1:15" x14ac:dyDescent="0.25">
      <c r="A50" s="19" t="s">
        <v>120</v>
      </c>
      <c r="B50" s="26">
        <v>0.99714378404905002</v>
      </c>
      <c r="C50" s="27">
        <v>12.315082923333589</v>
      </c>
      <c r="D50" s="25">
        <f t="shared" si="3"/>
        <v>15.770007283614625</v>
      </c>
      <c r="E50" s="2"/>
      <c r="F50" s="19" t="s">
        <v>119</v>
      </c>
      <c r="G50" s="26">
        <v>1.0953139798511262</v>
      </c>
      <c r="H50" s="27">
        <v>18.250902665393323</v>
      </c>
      <c r="I50" s="25">
        <f t="shared" si="4"/>
        <v>19.369446632560152</v>
      </c>
      <c r="J50" s="22"/>
      <c r="K50" s="2" t="s">
        <v>239</v>
      </c>
      <c r="L50" s="22">
        <v>1.6122575951463147</v>
      </c>
      <c r="M50" s="23">
        <v>40.759465665389925</v>
      </c>
      <c r="N50" s="22">
        <f t="shared" si="5"/>
        <v>19.965019789348414</v>
      </c>
      <c r="O50" s="2"/>
    </row>
    <row r="51" spans="1:15" x14ac:dyDescent="0.25">
      <c r="A51" s="19" t="s">
        <v>118</v>
      </c>
      <c r="B51" s="26">
        <v>0.7596590027118002</v>
      </c>
      <c r="C51" s="27">
        <v>8.6500022317828282</v>
      </c>
      <c r="D51" s="25">
        <f t="shared" si="3"/>
        <v>19.084859518649012</v>
      </c>
      <c r="E51" s="2"/>
      <c r="F51" s="19" t="s">
        <v>117</v>
      </c>
      <c r="G51" s="26">
        <v>2.2663372209256378</v>
      </c>
      <c r="H51" s="27">
        <v>70.553061685910492</v>
      </c>
      <c r="I51" s="25">
        <f t="shared" si="4"/>
        <v>17.489481246658343</v>
      </c>
      <c r="J51" s="22"/>
      <c r="K51" s="2" t="s">
        <v>240</v>
      </c>
      <c r="L51" s="22">
        <v>1.0898170110583374</v>
      </c>
      <c r="M51" s="23">
        <v>22.454587531510207</v>
      </c>
      <c r="N51" s="22">
        <f t="shared" si="5"/>
        <v>24.071770978452605</v>
      </c>
      <c r="O51" s="2"/>
    </row>
    <row r="52" spans="1:15" x14ac:dyDescent="0.25">
      <c r="A52" s="19" t="s">
        <v>116</v>
      </c>
      <c r="B52" s="26">
        <v>1.7405565103778611</v>
      </c>
      <c r="C52" s="27">
        <v>31.256993414700741</v>
      </c>
      <c r="D52" s="25">
        <f t="shared" si="3"/>
        <v>13.136542380245382</v>
      </c>
      <c r="E52" s="2"/>
      <c r="F52" s="19" t="s">
        <v>115</v>
      </c>
      <c r="G52" s="26">
        <v>1.9150978103696124</v>
      </c>
      <c r="H52" s="27">
        <v>46.607494055679673</v>
      </c>
      <c r="I52" s="25">
        <f t="shared" si="4"/>
        <v>16.18020275393723</v>
      </c>
      <c r="J52" s="22"/>
      <c r="K52" s="2" t="s">
        <v>241</v>
      </c>
      <c r="L52" s="22">
        <v>0.95235601247975832</v>
      </c>
      <c r="M52" s="23">
        <v>19.855114307901982</v>
      </c>
      <c r="N52" s="22">
        <f t="shared" si="5"/>
        <v>27.873009435554756</v>
      </c>
      <c r="O52" s="2"/>
    </row>
    <row r="53" spans="1:15" x14ac:dyDescent="0.25">
      <c r="A53" s="19" t="s">
        <v>114</v>
      </c>
      <c r="B53" s="26">
        <v>0.81203613510922845</v>
      </c>
      <c r="C53" s="27">
        <v>9.3905062404523125</v>
      </c>
      <c r="D53" s="25">
        <f t="shared" si="3"/>
        <v>18.13211315540817</v>
      </c>
      <c r="E53" s="2"/>
      <c r="F53" s="19" t="s">
        <v>113</v>
      </c>
      <c r="G53" s="26">
        <v>2.0118408889570585</v>
      </c>
      <c r="H53" s="27">
        <v>52.069869778530084</v>
      </c>
      <c r="I53" s="25">
        <f t="shared" si="4"/>
        <v>16.379828732149875</v>
      </c>
      <c r="J53" s="22"/>
      <c r="K53" s="2" t="s">
        <v>242</v>
      </c>
      <c r="L53" s="22">
        <v>1.4650482970207943</v>
      </c>
      <c r="M53" s="23">
        <v>34.099005731464409</v>
      </c>
      <c r="N53" s="22">
        <f t="shared" si="5"/>
        <v>20.227767727045109</v>
      </c>
      <c r="O53" s="2"/>
    </row>
    <row r="54" spans="1:15" x14ac:dyDescent="0.25">
      <c r="A54" s="19" t="s">
        <v>112</v>
      </c>
      <c r="B54" s="26">
        <v>1.8922680599544002</v>
      </c>
      <c r="C54" s="27">
        <v>37.27433295554129</v>
      </c>
      <c r="D54" s="25">
        <f t="shared" si="3"/>
        <v>13.254235675019904</v>
      </c>
      <c r="E54" s="2"/>
      <c r="F54" s="19" t="s">
        <v>111</v>
      </c>
      <c r="G54" s="26">
        <v>0.86614717376288108</v>
      </c>
      <c r="H54" s="27">
        <v>13.540180119151746</v>
      </c>
      <c r="I54" s="25">
        <f t="shared" si="4"/>
        <v>22.980061277371004</v>
      </c>
      <c r="J54" s="22"/>
      <c r="K54" s="2" t="s">
        <v>243</v>
      </c>
      <c r="L54" s="22">
        <v>1.3131433294548913</v>
      </c>
      <c r="M54" s="23">
        <v>28.66242815254806</v>
      </c>
      <c r="N54" s="22">
        <f t="shared" si="5"/>
        <v>21.164053046647375</v>
      </c>
      <c r="O54" s="2"/>
    </row>
    <row r="55" spans="1:15" x14ac:dyDescent="0.25">
      <c r="A55" s="19" t="s">
        <v>110</v>
      </c>
      <c r="B55" s="26">
        <v>1.2344060842359523</v>
      </c>
      <c r="C55" s="27">
        <v>16.870818364046244</v>
      </c>
      <c r="D55" s="25">
        <f t="shared" si="3"/>
        <v>14.09711259360385</v>
      </c>
      <c r="E55" s="2"/>
      <c r="F55" s="19" t="s">
        <v>109</v>
      </c>
      <c r="G55" s="26">
        <v>2.1546748209690172</v>
      </c>
      <c r="H55" s="27">
        <v>61.644869330265522</v>
      </c>
      <c r="I55" s="25">
        <f t="shared" si="4"/>
        <v>16.906106057941795</v>
      </c>
      <c r="J55" s="22"/>
      <c r="K55" s="2" t="s">
        <v>244</v>
      </c>
      <c r="L55" s="22">
        <v>2.2464552701260954</v>
      </c>
      <c r="M55" s="23">
        <v>82.147333875490304</v>
      </c>
      <c r="N55" s="22">
        <f t="shared" si="5"/>
        <v>20.725644642319153</v>
      </c>
      <c r="O55" s="2"/>
    </row>
    <row r="56" spans="1:15" x14ac:dyDescent="0.25">
      <c r="A56" s="19" t="s">
        <v>108</v>
      </c>
      <c r="B56" s="26">
        <v>2.0311255225658376</v>
      </c>
      <c r="C56" s="27">
        <v>44.764559677669446</v>
      </c>
      <c r="D56" s="25">
        <f t="shared" si="3"/>
        <v>13.815637074672098</v>
      </c>
      <c r="E56" s="2"/>
      <c r="F56" s="19" t="s">
        <v>107</v>
      </c>
      <c r="G56" s="26">
        <v>1.5362674147598345</v>
      </c>
      <c r="H56" s="27">
        <v>30.560092597275986</v>
      </c>
      <c r="I56" s="25">
        <f t="shared" si="4"/>
        <v>16.486602002239085</v>
      </c>
      <c r="J56" s="22"/>
      <c r="K56" s="2" t="s">
        <v>245</v>
      </c>
      <c r="L56" s="22">
        <v>1.5028086534952385</v>
      </c>
      <c r="M56" s="23">
        <v>35.802968324251395</v>
      </c>
      <c r="N56" s="22">
        <f t="shared" si="5"/>
        <v>20.184676158092469</v>
      </c>
      <c r="O56" s="2"/>
    </row>
    <row r="57" spans="1:15" x14ac:dyDescent="0.25">
      <c r="A57" s="19" t="s">
        <v>106</v>
      </c>
      <c r="B57" s="26">
        <v>1.6213799416914814</v>
      </c>
      <c r="C57" s="27">
        <v>26.561209151924878</v>
      </c>
      <c r="D57" s="25">
        <f t="shared" si="3"/>
        <v>12.864365648116049</v>
      </c>
      <c r="E57" s="2"/>
      <c r="F57" s="19" t="s">
        <v>105</v>
      </c>
      <c r="G57" s="26">
        <v>1.6996940089553079</v>
      </c>
      <c r="H57" s="27">
        <v>36.323930161686384</v>
      </c>
      <c r="I57" s="25">
        <f t="shared" si="4"/>
        <v>16.008899226081301</v>
      </c>
      <c r="J57" s="22"/>
      <c r="K57" s="2" t="s">
        <v>246</v>
      </c>
      <c r="L57" s="22">
        <v>1.308594275747277</v>
      </c>
      <c r="M57" s="23">
        <v>28.980824765379744</v>
      </c>
      <c r="N57" s="22">
        <f t="shared" si="5"/>
        <v>21.548191898505223</v>
      </c>
      <c r="O57" s="2"/>
    </row>
    <row r="58" spans="1:15" x14ac:dyDescent="0.25">
      <c r="A58" s="19" t="s">
        <v>104</v>
      </c>
      <c r="B58" s="26">
        <v>0.74069390028688853</v>
      </c>
      <c r="C58" s="27">
        <v>9.2145181459633694</v>
      </c>
      <c r="D58" s="25">
        <f t="shared" si="3"/>
        <v>21.384801298907004</v>
      </c>
      <c r="E58" s="2"/>
      <c r="F58" s="19" t="s">
        <v>103</v>
      </c>
      <c r="G58" s="26">
        <v>1.3567033354716733</v>
      </c>
      <c r="H58" s="27">
        <v>24.599468499382628</v>
      </c>
      <c r="I58" s="25">
        <f t="shared" si="4"/>
        <v>17.016336467004383</v>
      </c>
      <c r="J58" s="22"/>
      <c r="K58" s="2" t="s">
        <v>247</v>
      </c>
      <c r="L58" s="22">
        <v>1.1833105373252371</v>
      </c>
      <c r="M58" s="23">
        <v>25.283604341534286</v>
      </c>
      <c r="N58" s="22">
        <f t="shared" si="5"/>
        <v>22.990671057256744</v>
      </c>
      <c r="O58" s="2"/>
    </row>
    <row r="59" spans="1:15" x14ac:dyDescent="0.25">
      <c r="A59" s="19" t="s">
        <v>102</v>
      </c>
      <c r="B59" s="26">
        <v>1.1509654735616599</v>
      </c>
      <c r="C59" s="27">
        <v>14.431115989736503</v>
      </c>
      <c r="D59" s="25">
        <f t="shared" si="3"/>
        <v>13.870287128544629</v>
      </c>
      <c r="E59" s="2"/>
      <c r="F59" s="19" t="s">
        <v>101</v>
      </c>
      <c r="G59" s="26">
        <v>2.0313918559181974</v>
      </c>
      <c r="H59" s="27">
        <v>53.500618831312877</v>
      </c>
      <c r="I59" s="25">
        <f t="shared" si="4"/>
        <v>16.507508042179012</v>
      </c>
      <c r="J59" s="22"/>
      <c r="K59" s="2" t="s">
        <v>248</v>
      </c>
      <c r="L59" s="22">
        <v>1.3451171211730695</v>
      </c>
      <c r="M59" s="23">
        <v>30.117419858212251</v>
      </c>
      <c r="N59" s="22">
        <f t="shared" si="5"/>
        <v>21.193744197531565</v>
      </c>
      <c r="O59" s="2"/>
    </row>
    <row r="60" spans="1:15" x14ac:dyDescent="0.25">
      <c r="A60" s="19" t="s">
        <v>100</v>
      </c>
      <c r="B60" s="26">
        <v>1.9166178136023038</v>
      </c>
      <c r="C60" s="27">
        <v>39.404792952286336</v>
      </c>
      <c r="D60" s="25">
        <f t="shared" si="3"/>
        <v>13.658032297223651</v>
      </c>
      <c r="E60" s="2"/>
      <c r="F60" s="19" t="s">
        <v>99</v>
      </c>
      <c r="G60" s="26">
        <v>0.97839791438224055</v>
      </c>
      <c r="H60" s="27">
        <v>15.690820974832677</v>
      </c>
      <c r="I60" s="25">
        <f t="shared" si="4"/>
        <v>20.87011090097549</v>
      </c>
      <c r="J60" s="22"/>
      <c r="K60" s="2" t="s">
        <v>249</v>
      </c>
      <c r="L60" s="22">
        <v>1.6859391638671666</v>
      </c>
      <c r="M60" s="23">
        <v>43.497132897672756</v>
      </c>
      <c r="N60" s="22">
        <f t="shared" si="5"/>
        <v>19.484396508934751</v>
      </c>
      <c r="O60" s="2"/>
    </row>
    <row r="61" spans="1:15" x14ac:dyDescent="0.25">
      <c r="A61" s="19" t="s">
        <v>98</v>
      </c>
      <c r="B61" s="26">
        <v>1.977299933201905</v>
      </c>
      <c r="C61" s="27">
        <v>41.561603414812637</v>
      </c>
      <c r="D61" s="25">
        <f t="shared" si="3"/>
        <v>13.534970595880768</v>
      </c>
      <c r="E61" s="2"/>
      <c r="F61" s="19" t="s">
        <v>97</v>
      </c>
      <c r="G61" s="26">
        <v>1.8681120778634195</v>
      </c>
      <c r="H61" s="27">
        <v>44.712955027931088</v>
      </c>
      <c r="I61" s="25">
        <f t="shared" si="4"/>
        <v>16.313142966644985</v>
      </c>
      <c r="J61" s="22"/>
      <c r="K61" s="2" t="s">
        <v>250</v>
      </c>
      <c r="L61" s="22">
        <v>1.6971049827507305</v>
      </c>
      <c r="M61" s="23">
        <v>44.368599320295822</v>
      </c>
      <c r="N61" s="22">
        <f t="shared" si="5"/>
        <v>19.614101913485417</v>
      </c>
      <c r="O61" s="2"/>
    </row>
    <row r="62" spans="1:15" x14ac:dyDescent="0.25">
      <c r="A62" s="19" t="s">
        <v>96</v>
      </c>
      <c r="B62" s="26">
        <v>1.4361552621785703</v>
      </c>
      <c r="C62" s="27">
        <v>21.31039493075135</v>
      </c>
      <c r="D62" s="25">
        <f t="shared" si="3"/>
        <v>13.155241847334629</v>
      </c>
      <c r="E62" s="2"/>
      <c r="F62" s="19" t="s">
        <v>95</v>
      </c>
      <c r="G62" s="26">
        <v>1.7467831356763717</v>
      </c>
      <c r="H62" s="27">
        <v>38.350226532705939</v>
      </c>
      <c r="I62" s="25">
        <f t="shared" si="4"/>
        <v>16.002951128451492</v>
      </c>
      <c r="J62" s="22"/>
      <c r="K62" s="2" t="s">
        <v>251</v>
      </c>
      <c r="L62" s="22">
        <v>1.2129611717018836</v>
      </c>
      <c r="M62" s="23">
        <v>25.782874093131856</v>
      </c>
      <c r="N62" s="22">
        <f t="shared" si="5"/>
        <v>22.312470343253523</v>
      </c>
      <c r="O62" s="2"/>
    </row>
    <row r="63" spans="1:15" x14ac:dyDescent="0.25">
      <c r="A63" s="19" t="s">
        <v>94</v>
      </c>
      <c r="B63" s="26">
        <v>0.6875541100562873</v>
      </c>
      <c r="C63" s="27">
        <v>7.934928018165766</v>
      </c>
      <c r="D63" s="25">
        <f t="shared" si="3"/>
        <v>21.371713932135464</v>
      </c>
      <c r="E63" s="2"/>
      <c r="F63" s="19" t="s">
        <v>93</v>
      </c>
      <c r="G63" s="26">
        <v>1.7869024656395003</v>
      </c>
      <c r="H63" s="27">
        <v>40.483755238363564</v>
      </c>
      <c r="I63" s="25">
        <f t="shared" si="4"/>
        <v>16.143184872132604</v>
      </c>
      <c r="J63" s="22"/>
      <c r="K63" s="2" t="s">
        <v>252</v>
      </c>
      <c r="L63" s="22">
        <v>1.0446268691149192</v>
      </c>
      <c r="M63" s="23">
        <v>21.493199435721291</v>
      </c>
      <c r="N63" s="22">
        <f t="shared" si="5"/>
        <v>25.077763945162971</v>
      </c>
      <c r="O63" s="2"/>
    </row>
    <row r="64" spans="1:15" x14ac:dyDescent="0.25">
      <c r="A64" s="19" t="s">
        <v>92</v>
      </c>
      <c r="B64" s="26">
        <v>1.8764881235441653</v>
      </c>
      <c r="C64" s="27">
        <v>36.803910572179525</v>
      </c>
      <c r="D64" s="25">
        <f t="shared" si="3"/>
        <v>13.307989595771637</v>
      </c>
      <c r="E64" s="2"/>
      <c r="F64" s="19" t="s">
        <v>91</v>
      </c>
      <c r="G64" s="26">
        <v>1.2214737284680603</v>
      </c>
      <c r="H64" s="27">
        <v>21.500588546412455</v>
      </c>
      <c r="I64" s="25">
        <f t="shared" si="4"/>
        <v>18.34814709344688</v>
      </c>
      <c r="J64" s="22"/>
      <c r="K64" s="2" t="s">
        <v>253</v>
      </c>
      <c r="L64" s="22">
        <v>1.7541151011104268</v>
      </c>
      <c r="M64" s="23">
        <v>47.089145723026711</v>
      </c>
      <c r="N64" s="22">
        <f t="shared" si="5"/>
        <v>19.485643961215761</v>
      </c>
      <c r="O64" s="2"/>
    </row>
    <row r="65" spans="1:15" x14ac:dyDescent="0.25">
      <c r="A65" s="19" t="s">
        <v>90</v>
      </c>
      <c r="B65" s="26">
        <v>0.71023210962071825</v>
      </c>
      <c r="C65" s="27">
        <v>8.5374399941502261</v>
      </c>
      <c r="D65" s="25">
        <f t="shared" si="3"/>
        <v>21.54949933409728</v>
      </c>
      <c r="E65" s="2"/>
      <c r="F65" s="19" t="s">
        <v>89</v>
      </c>
      <c r="G65" s="26">
        <v>1.5475958201274316</v>
      </c>
      <c r="H65" s="27">
        <v>30.574295906312912</v>
      </c>
      <c r="I65" s="25">
        <f t="shared" si="4"/>
        <v>16.253672110728875</v>
      </c>
      <c r="J65" s="22"/>
      <c r="K65" s="2" t="s">
        <v>254</v>
      </c>
      <c r="L65" s="22">
        <v>1.5465754102884164</v>
      </c>
      <c r="M65" s="23">
        <v>37.238226980830639</v>
      </c>
      <c r="N65" s="22">
        <f t="shared" si="5"/>
        <v>19.822431198341146</v>
      </c>
      <c r="O65" s="2"/>
    </row>
    <row r="66" spans="1:15" x14ac:dyDescent="0.25">
      <c r="A66" s="19" t="s">
        <v>88</v>
      </c>
      <c r="B66" s="26">
        <v>0.77369405428789673</v>
      </c>
      <c r="C66" s="27">
        <v>9.0774582351505995</v>
      </c>
      <c r="D66" s="25">
        <f t="shared" ref="D66:D81" si="6">4*C66/(3.1415926*POWER(B66,2))</f>
        <v>19.307936715686502</v>
      </c>
      <c r="E66" s="2"/>
      <c r="F66" s="19" t="s">
        <v>87</v>
      </c>
      <c r="G66" s="26">
        <v>1.5337311619740386</v>
      </c>
      <c r="H66" s="27">
        <v>29.720473431634904</v>
      </c>
      <c r="I66" s="25">
        <f t="shared" ref="I66:I81" si="7">4*H66/(3.1415926*POWER(G66,2))</f>
        <v>16.086714942543797</v>
      </c>
      <c r="J66" s="22"/>
      <c r="K66" s="2" t="s">
        <v>255</v>
      </c>
      <c r="L66" s="22">
        <v>1.8476783728790527</v>
      </c>
      <c r="M66" s="23">
        <v>52.832560100471561</v>
      </c>
      <c r="N66" s="22">
        <f t="shared" ref="N66:N81" si="8">4*M66/(3.1415926*POWER(L66,2))</f>
        <v>19.704210161711774</v>
      </c>
      <c r="O66" s="2"/>
    </row>
    <row r="67" spans="1:15" x14ac:dyDescent="0.25">
      <c r="A67" s="19" t="s">
        <v>86</v>
      </c>
      <c r="B67" s="26">
        <v>1.0591525539673079</v>
      </c>
      <c r="C67" s="27">
        <v>13.275604765775533</v>
      </c>
      <c r="D67" s="25">
        <f t="shared" si="6"/>
        <v>15.067715268251025</v>
      </c>
      <c r="E67" s="2"/>
      <c r="F67" s="19" t="s">
        <v>85</v>
      </c>
      <c r="G67" s="26">
        <v>1.8757054741064205</v>
      </c>
      <c r="H67" s="27">
        <v>44.545534605986646</v>
      </c>
      <c r="I67" s="25">
        <f t="shared" si="7"/>
        <v>16.120741340455623</v>
      </c>
      <c r="J67" s="22"/>
      <c r="K67" s="2" t="s">
        <v>256</v>
      </c>
      <c r="L67" s="22">
        <v>1.7785411467729251</v>
      </c>
      <c r="M67" s="23">
        <v>48.935786715828442</v>
      </c>
      <c r="N67" s="22">
        <f t="shared" si="8"/>
        <v>19.697398284176138</v>
      </c>
      <c r="O67" s="2"/>
    </row>
    <row r="68" spans="1:15" x14ac:dyDescent="0.25">
      <c r="A68" s="19" t="s">
        <v>84</v>
      </c>
      <c r="B68" s="26">
        <v>1.5592593077342416</v>
      </c>
      <c r="C68" s="27">
        <v>25.265971333641755</v>
      </c>
      <c r="D68" s="25">
        <f t="shared" si="6"/>
        <v>13.231510773405757</v>
      </c>
      <c r="E68" s="2"/>
      <c r="F68" s="19" t="s">
        <v>83</v>
      </c>
      <c r="G68" s="26">
        <v>2.2537832308348151</v>
      </c>
      <c r="H68" s="27">
        <v>69.559664051593742</v>
      </c>
      <c r="I68" s="25">
        <f t="shared" si="7"/>
        <v>17.435857680662384</v>
      </c>
      <c r="J68" s="22"/>
      <c r="K68" s="2" t="s">
        <v>257</v>
      </c>
      <c r="L68" s="22">
        <v>2.1582932058902942</v>
      </c>
      <c r="M68" s="23">
        <v>74.637647739043004</v>
      </c>
      <c r="N68" s="22">
        <f t="shared" si="8"/>
        <v>20.400799267510546</v>
      </c>
      <c r="O68" s="2"/>
    </row>
    <row r="69" spans="1:15" x14ac:dyDescent="0.25">
      <c r="A69" s="19" t="s">
        <v>82</v>
      </c>
      <c r="B69" s="26">
        <v>1.8068830105297193</v>
      </c>
      <c r="C69" s="27">
        <v>33.729395288402358</v>
      </c>
      <c r="D69" s="25">
        <f t="shared" si="6"/>
        <v>13.154023467779712</v>
      </c>
      <c r="E69" s="2"/>
      <c r="F69" s="19" t="s">
        <v>81</v>
      </c>
      <c r="G69" s="26">
        <v>0.87242370503802036</v>
      </c>
      <c r="H69" s="27">
        <v>14.414238702291906</v>
      </c>
      <c r="I69" s="25">
        <f t="shared" si="7"/>
        <v>24.112759850541586</v>
      </c>
      <c r="J69" s="22"/>
      <c r="K69" s="2" t="s">
        <v>258</v>
      </c>
      <c r="L69" s="22">
        <v>0.94103731959018044</v>
      </c>
      <c r="M69" s="23">
        <v>18.700790913458238</v>
      </c>
      <c r="N69" s="22">
        <f t="shared" si="8"/>
        <v>26.887870429036056</v>
      </c>
      <c r="O69" s="2"/>
    </row>
    <row r="70" spans="1:15" x14ac:dyDescent="0.25">
      <c r="A70" s="19" t="s">
        <v>80</v>
      </c>
      <c r="B70" s="26">
        <v>2.074133424703728</v>
      </c>
      <c r="C70" s="27">
        <v>47.110272371811526</v>
      </c>
      <c r="D70" s="25">
        <f t="shared" si="6"/>
        <v>13.942875863477262</v>
      </c>
      <c r="E70" s="2"/>
      <c r="F70" s="19" t="s">
        <v>79</v>
      </c>
      <c r="G70" s="26">
        <v>2.2164986086851748</v>
      </c>
      <c r="H70" s="27">
        <v>66.371312389299433</v>
      </c>
      <c r="I70" s="25">
        <f t="shared" si="7"/>
        <v>17.20107562385137</v>
      </c>
      <c r="J70" s="22"/>
      <c r="K70" s="2" t="s">
        <v>259</v>
      </c>
      <c r="L70" s="22">
        <v>1.8943977926061395</v>
      </c>
      <c r="M70" s="23">
        <v>55.072178866107585</v>
      </c>
      <c r="N70" s="22">
        <f t="shared" si="8"/>
        <v>19.53889626785816</v>
      </c>
      <c r="O70" s="2"/>
    </row>
    <row r="71" spans="1:15" x14ac:dyDescent="0.25">
      <c r="A71" s="19" t="s">
        <v>78</v>
      </c>
      <c r="B71" s="26">
        <v>1.7277559607401063</v>
      </c>
      <c r="C71" s="27">
        <v>30.291130898207179</v>
      </c>
      <c r="D71" s="25">
        <f t="shared" si="6"/>
        <v>12.919949431757983</v>
      </c>
      <c r="E71" s="2"/>
      <c r="F71" s="19" t="s">
        <v>77</v>
      </c>
      <c r="G71" s="26">
        <v>1.5600851982431438</v>
      </c>
      <c r="H71" s="27">
        <v>30.837664012612876</v>
      </c>
      <c r="I71" s="25">
        <f t="shared" si="7"/>
        <v>16.132250817623369</v>
      </c>
      <c r="J71" s="22"/>
      <c r="K71" s="2" t="s">
        <v>260</v>
      </c>
      <c r="L71" s="22">
        <v>1.908530834410556</v>
      </c>
      <c r="M71" s="23">
        <v>55.826216166702004</v>
      </c>
      <c r="N71" s="22">
        <f t="shared" si="8"/>
        <v>19.514164300978791</v>
      </c>
      <c r="O71" s="2"/>
    </row>
    <row r="72" spans="1:15" x14ac:dyDescent="0.25">
      <c r="A72" s="19" t="s">
        <v>76</v>
      </c>
      <c r="B72" s="26">
        <v>0.7613532896904911</v>
      </c>
      <c r="C72" s="27">
        <v>8.8046147135541304</v>
      </c>
      <c r="D72" s="25">
        <f t="shared" si="6"/>
        <v>19.339623942879591</v>
      </c>
      <c r="E72" s="2"/>
      <c r="F72" s="19" t="s">
        <v>75</v>
      </c>
      <c r="G72" s="26">
        <v>2.133288436664678</v>
      </c>
      <c r="H72" s="27">
        <v>60.416172056747918</v>
      </c>
      <c r="I72" s="25">
        <f t="shared" si="7"/>
        <v>16.903014831063579</v>
      </c>
      <c r="J72" s="22"/>
      <c r="K72" s="2" t="s">
        <v>261</v>
      </c>
      <c r="L72" s="22">
        <v>2.1482597705062556</v>
      </c>
      <c r="M72" s="23">
        <v>73.892712084688725</v>
      </c>
      <c r="N72" s="22">
        <f t="shared" si="8"/>
        <v>20.386287351142286</v>
      </c>
      <c r="O72" s="2"/>
    </row>
    <row r="73" spans="1:15" x14ac:dyDescent="0.25">
      <c r="A73" s="19" t="s">
        <v>74</v>
      </c>
      <c r="B73" s="26">
        <v>1.7666685412607861</v>
      </c>
      <c r="C73" s="27">
        <v>32.126616404266734</v>
      </c>
      <c r="D73" s="25">
        <f t="shared" si="6"/>
        <v>13.105843040682007</v>
      </c>
      <c r="E73" s="2"/>
      <c r="F73" s="19" t="s">
        <v>73</v>
      </c>
      <c r="G73" s="26">
        <v>1.5888509339498538</v>
      </c>
      <c r="H73" s="27">
        <v>32.01852027833683</v>
      </c>
      <c r="I73" s="25">
        <f t="shared" si="7"/>
        <v>16.148979237604749</v>
      </c>
      <c r="J73" s="22"/>
      <c r="K73" s="2" t="s">
        <v>262</v>
      </c>
      <c r="L73" s="22">
        <v>2.0104127220764845</v>
      </c>
      <c r="M73" s="23">
        <v>62.853666195847147</v>
      </c>
      <c r="N73" s="22">
        <f t="shared" si="8"/>
        <v>19.800232645753475</v>
      </c>
      <c r="O73" s="2"/>
    </row>
    <row r="74" spans="1:15" x14ac:dyDescent="0.25">
      <c r="A74" s="19" t="s">
        <v>72</v>
      </c>
      <c r="B74" s="26">
        <v>0.66434281594723921</v>
      </c>
      <c r="C74" s="27">
        <v>8.1111156619305937</v>
      </c>
      <c r="D74" s="25">
        <f t="shared" si="6"/>
        <v>23.399481512211519</v>
      </c>
      <c r="E74" s="2"/>
      <c r="F74" s="19" t="s">
        <v>71</v>
      </c>
      <c r="G74" s="26">
        <v>1.7118132189637969</v>
      </c>
      <c r="H74" s="27">
        <v>36.714453545630278</v>
      </c>
      <c r="I74" s="25">
        <f t="shared" si="7"/>
        <v>15.952708999688387</v>
      </c>
      <c r="J74" s="22"/>
      <c r="K74" s="2" t="s">
        <v>263</v>
      </c>
      <c r="L74" s="22">
        <v>2.1068876218364729</v>
      </c>
      <c r="M74" s="23">
        <v>70.392460571451366</v>
      </c>
      <c r="N74" s="22">
        <f t="shared" si="8"/>
        <v>20.190800099714547</v>
      </c>
      <c r="O74" s="2"/>
    </row>
    <row r="75" spans="1:15" x14ac:dyDescent="0.25">
      <c r="A75" s="19" t="s">
        <v>70</v>
      </c>
      <c r="B75" s="26">
        <v>1.5796645930586939</v>
      </c>
      <c r="C75" s="27">
        <v>25.667837830180925</v>
      </c>
      <c r="D75" s="25">
        <f t="shared" si="6"/>
        <v>13.096934182690156</v>
      </c>
      <c r="E75" s="2"/>
      <c r="F75" s="19" t="s">
        <v>69</v>
      </c>
      <c r="G75" s="26">
        <v>1.8687558031175027</v>
      </c>
      <c r="H75" s="27">
        <v>44.614680764560056</v>
      </c>
      <c r="I75" s="25">
        <f t="shared" si="7"/>
        <v>16.266076378376312</v>
      </c>
      <c r="J75" s="22"/>
      <c r="K75" s="2" t="s">
        <v>264</v>
      </c>
      <c r="L75" s="22">
        <v>1.343876321886218</v>
      </c>
      <c r="M75" s="23">
        <v>30.13700729427508</v>
      </c>
      <c r="N75" s="22">
        <f t="shared" si="8"/>
        <v>21.246707797427575</v>
      </c>
      <c r="O75" s="2"/>
    </row>
    <row r="76" spans="1:15" x14ac:dyDescent="0.25">
      <c r="A76" s="19" t="s">
        <v>68</v>
      </c>
      <c r="B76" s="26">
        <v>1.0449415169064435</v>
      </c>
      <c r="C76" s="27">
        <v>12.680463260564723</v>
      </c>
      <c r="D76" s="25">
        <f t="shared" si="6"/>
        <v>14.786360042663899</v>
      </c>
      <c r="E76" s="2"/>
      <c r="F76" s="19" t="s">
        <v>67</v>
      </c>
      <c r="G76" s="26">
        <v>1.3562679113446556</v>
      </c>
      <c r="H76" s="27">
        <v>24.851035394735575</v>
      </c>
      <c r="I76" s="25">
        <f t="shared" si="7"/>
        <v>17.201393884042194</v>
      </c>
      <c r="J76" s="22"/>
      <c r="K76" s="2" t="s">
        <v>265</v>
      </c>
      <c r="L76" s="22">
        <v>2.1596746882392708</v>
      </c>
      <c r="M76" s="23">
        <v>73.966117642385996</v>
      </c>
      <c r="N76" s="22">
        <f t="shared" si="8"/>
        <v>20.191392603652314</v>
      </c>
      <c r="O76" s="2"/>
    </row>
    <row r="77" spans="1:15" x14ac:dyDescent="0.25">
      <c r="A77" s="19" t="s">
        <v>66</v>
      </c>
      <c r="B77" s="26">
        <v>1.5500999320667455</v>
      </c>
      <c r="C77" s="27">
        <v>24.624058991906463</v>
      </c>
      <c r="D77" s="25">
        <f t="shared" si="6"/>
        <v>13.048193079250701</v>
      </c>
      <c r="E77" s="2"/>
      <c r="F77" s="19" t="s">
        <v>65</v>
      </c>
      <c r="G77" s="26">
        <v>1.4165097313126811</v>
      </c>
      <c r="H77" s="27">
        <v>26.754702324970843</v>
      </c>
      <c r="I77" s="25">
        <f t="shared" si="7"/>
        <v>16.97739778888927</v>
      </c>
      <c r="J77" s="22"/>
      <c r="K77" s="2" t="s">
        <v>266</v>
      </c>
      <c r="L77" s="22">
        <v>1.2306039821604293</v>
      </c>
      <c r="M77" s="23">
        <v>26.541093654128815</v>
      </c>
      <c r="N77" s="22">
        <f t="shared" si="8"/>
        <v>22.314764522887042</v>
      </c>
      <c r="O77" s="2"/>
    </row>
    <row r="78" spans="1:15" x14ac:dyDescent="0.25">
      <c r="A78" s="19" t="s">
        <v>64</v>
      </c>
      <c r="B78" s="26">
        <v>0.92938427363897524</v>
      </c>
      <c r="C78" s="27">
        <v>11.648835300204563</v>
      </c>
      <c r="D78" s="25">
        <f t="shared" si="6"/>
        <v>17.171253200164291</v>
      </c>
      <c r="E78" s="2"/>
      <c r="F78" s="19" t="s">
        <v>63</v>
      </c>
      <c r="G78" s="26">
        <v>1.8278171279615709</v>
      </c>
      <c r="H78" s="27">
        <v>42.37286661834154</v>
      </c>
      <c r="I78" s="25">
        <f t="shared" si="7"/>
        <v>16.148511112354551</v>
      </c>
      <c r="J78" s="22"/>
      <c r="K78" s="2" t="s">
        <v>267</v>
      </c>
      <c r="L78" s="22">
        <v>2.2721415427721392</v>
      </c>
      <c r="M78" s="23">
        <v>83.862179074889639</v>
      </c>
      <c r="N78" s="22">
        <f t="shared" si="8"/>
        <v>20.682617704017936</v>
      </c>
      <c r="O78" s="2"/>
    </row>
    <row r="79" spans="1:15" x14ac:dyDescent="0.25">
      <c r="A79" s="19" t="s">
        <v>62</v>
      </c>
      <c r="B79" s="26">
        <v>0.97555199550203386</v>
      </c>
      <c r="C79" s="27">
        <v>11.828979748909768</v>
      </c>
      <c r="D79" s="25">
        <f t="shared" si="6"/>
        <v>15.825468328510636</v>
      </c>
      <c r="E79" s="2"/>
      <c r="F79" s="19" t="s">
        <v>61</v>
      </c>
      <c r="G79" s="26">
        <v>0.85422672213076556</v>
      </c>
      <c r="H79" s="27">
        <v>13.634497463202395</v>
      </c>
      <c r="I79" s="25">
        <f t="shared" si="7"/>
        <v>23.790466358185867</v>
      </c>
      <c r="J79" s="22"/>
      <c r="K79" s="2" t="s">
        <v>268</v>
      </c>
      <c r="L79" s="22">
        <v>1.6896615997421296</v>
      </c>
      <c r="M79" s="23">
        <v>43.816554699173672</v>
      </c>
      <c r="N79" s="22">
        <f t="shared" si="8"/>
        <v>19.541094441889001</v>
      </c>
      <c r="O79" s="2"/>
    </row>
    <row r="80" spans="1:15" x14ac:dyDescent="0.25">
      <c r="A80" s="19" t="s">
        <v>60</v>
      </c>
      <c r="B80" s="26">
        <v>1.1901184074268532</v>
      </c>
      <c r="C80" s="27">
        <v>16.020655834684781</v>
      </c>
      <c r="D80" s="25">
        <f t="shared" si="6"/>
        <v>14.401577701721616</v>
      </c>
      <c r="E80" s="2"/>
      <c r="F80" s="19" t="s">
        <v>59</v>
      </c>
      <c r="G80" s="26">
        <v>1.4750919580273538</v>
      </c>
      <c r="H80" s="27">
        <v>27.856559517544003</v>
      </c>
      <c r="I80" s="25">
        <f t="shared" si="7"/>
        <v>16.300443184470673</v>
      </c>
      <c r="J80" s="22"/>
      <c r="K80" s="2" t="s">
        <v>269</v>
      </c>
      <c r="L80" s="22">
        <v>2.1886979437010696</v>
      </c>
      <c r="M80" s="23">
        <v>76.591446905138099</v>
      </c>
      <c r="N80" s="22">
        <f t="shared" si="8"/>
        <v>20.357232662156846</v>
      </c>
      <c r="O80" s="2"/>
    </row>
    <row r="81" spans="1:18" x14ac:dyDescent="0.25">
      <c r="A81" s="19" t="s">
        <v>58</v>
      </c>
      <c r="B81" s="26">
        <v>1.0188470682055568</v>
      </c>
      <c r="C81" s="27">
        <v>12.551865991081632</v>
      </c>
      <c r="D81" s="25">
        <f t="shared" si="6"/>
        <v>15.395734737898481</v>
      </c>
      <c r="E81" s="2"/>
      <c r="F81" s="19" t="s">
        <v>57</v>
      </c>
      <c r="G81" s="26">
        <v>1.0581148866038352</v>
      </c>
      <c r="H81" s="27">
        <v>17.532900459181057</v>
      </c>
      <c r="I81" s="25">
        <f t="shared" si="7"/>
        <v>19.938764513991085</v>
      </c>
      <c r="J81" s="22"/>
      <c r="K81" s="2" t="s">
        <v>270</v>
      </c>
      <c r="L81" s="22">
        <v>1.2476871947794907</v>
      </c>
      <c r="M81" s="23">
        <v>27.079497300120245</v>
      </c>
      <c r="N81" s="22">
        <f t="shared" si="8"/>
        <v>22.148243431891974</v>
      </c>
      <c r="O81" s="2"/>
    </row>
    <row r="82" spans="1:18" x14ac:dyDescent="0.25">
      <c r="A82" s="19"/>
      <c r="B82" s="19"/>
      <c r="C82" s="19"/>
      <c r="D82" s="28"/>
      <c r="E82" s="2"/>
      <c r="F82" s="19"/>
      <c r="G82" s="19"/>
      <c r="H82" s="19"/>
      <c r="I82" s="28"/>
      <c r="J82" s="2"/>
      <c r="K82" s="2"/>
      <c r="L82" s="2"/>
      <c r="M82" s="2"/>
      <c r="N82" s="2"/>
      <c r="O82" s="2"/>
    </row>
    <row r="83" spans="1:18" x14ac:dyDescent="0.25">
      <c r="A83" s="19" t="s">
        <v>179</v>
      </c>
      <c r="B83" s="19" t="s">
        <v>293</v>
      </c>
      <c r="C83" s="19" t="s">
        <v>294</v>
      </c>
      <c r="D83" s="25" t="s">
        <v>271</v>
      </c>
      <c r="E83" s="2"/>
      <c r="F83" s="19" t="s">
        <v>178</v>
      </c>
      <c r="G83" s="19" t="s">
        <v>293</v>
      </c>
      <c r="H83" s="19" t="s">
        <v>294</v>
      </c>
      <c r="I83" s="25" t="s">
        <v>271</v>
      </c>
      <c r="J83" s="2"/>
      <c r="K83" s="2" t="s">
        <v>177</v>
      </c>
      <c r="L83" s="2" t="s">
        <v>293</v>
      </c>
      <c r="M83" s="2" t="s">
        <v>294</v>
      </c>
      <c r="N83" s="22" t="s">
        <v>271</v>
      </c>
      <c r="O83" s="2"/>
    </row>
    <row r="84" spans="1:18" x14ac:dyDescent="0.25">
      <c r="A84" s="19" t="s">
        <v>56</v>
      </c>
      <c r="B84" s="26">
        <f>AVERAGE(B2:B81)</f>
        <v>1.3053389485906288</v>
      </c>
      <c r="C84" s="26">
        <f>AVERAGE(C2:C81)</f>
        <v>21.099581667340981</v>
      </c>
      <c r="D84" s="25">
        <f>AVERAGE(D2:D81)</f>
        <v>15.478466058406559</v>
      </c>
      <c r="E84" s="2"/>
      <c r="F84" s="20" t="s">
        <v>278</v>
      </c>
      <c r="G84" s="20">
        <f>AVERAGE(G2:G81)</f>
        <v>1.5273617299756512</v>
      </c>
      <c r="H84" s="20">
        <f>AVERAGE(H2:H81)</f>
        <v>34.084088116920867</v>
      </c>
      <c r="I84" s="29">
        <f>AVERAGE(I2:I81)</f>
        <v>18.111967119847797</v>
      </c>
      <c r="J84" s="1"/>
      <c r="K84" s="1" t="s">
        <v>278</v>
      </c>
      <c r="L84" s="1">
        <f>AVERAGE(L2:L81)</f>
        <v>1.5963237063113158</v>
      </c>
      <c r="M84" s="1">
        <f>AVERAGE(M2:M81)</f>
        <v>43.717801470242549</v>
      </c>
      <c r="N84" s="1">
        <f>AVERAGE(N2:N81)</f>
        <v>21.318921005606402</v>
      </c>
      <c r="O84" s="2"/>
    </row>
    <row r="85" spans="1:18" x14ac:dyDescent="0.25">
      <c r="A85" s="19" t="s">
        <v>55</v>
      </c>
      <c r="B85" s="26">
        <f>STDEVA(B2:B81)</f>
        <v>0.44488992141041267</v>
      </c>
      <c r="C85" s="26">
        <f>STDEVA(C2:C81)</f>
        <v>11.974054371911915</v>
      </c>
      <c r="D85" s="25">
        <f>STDEVA(D2:D81)</f>
        <v>3.0583626961535444</v>
      </c>
      <c r="E85" s="2"/>
      <c r="F85" s="20" t="s">
        <v>190</v>
      </c>
      <c r="G85" s="20">
        <f>STDEVA(G2:G81)</f>
        <v>0.45418899308318678</v>
      </c>
      <c r="H85" s="20">
        <f>STDEVA(H2:H81)</f>
        <v>17.085021794204867</v>
      </c>
      <c r="I85" s="29">
        <f>STDEVA(I2:I81)</f>
        <v>2.6080847075949118</v>
      </c>
      <c r="J85" s="1"/>
      <c r="K85" s="1" t="s">
        <v>190</v>
      </c>
      <c r="L85" s="1">
        <f>STDEVA(L2:L81)</f>
        <v>0.3957215343487096</v>
      </c>
      <c r="M85" s="1">
        <f>STDEVA(M2:M81)</f>
        <v>18.822821966492192</v>
      </c>
      <c r="N85" s="1">
        <f>STDEVA(N2:N81)</f>
        <v>2.3104929711407687</v>
      </c>
      <c r="O85" s="2"/>
    </row>
    <row r="91" spans="1:18" x14ac:dyDescent="0.25">
      <c r="R91" s="24"/>
    </row>
    <row r="92" spans="1:18" x14ac:dyDescent="0.25">
      <c r="R92" s="24"/>
    </row>
    <row r="93" spans="1:18" x14ac:dyDescent="0.25">
      <c r="R93" s="24"/>
    </row>
  </sheetData>
  <phoneticPr fontId="1" type="noConversion"/>
  <pageMargins left="0.7" right="0.7" top="0.75" bottom="0.75" header="0.3" footer="0.3"/>
  <pageSetup paperSize="9" orientation="portrait" horizontalDpi="30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workbookViewId="0">
      <selection activeCell="E17" sqref="E17"/>
    </sheetView>
  </sheetViews>
  <sheetFormatPr defaultRowHeight="15" x14ac:dyDescent="0.25"/>
  <cols>
    <col min="1" max="1" width="15.75" style="3" customWidth="1"/>
    <col min="2" max="2" width="19.875" style="3" customWidth="1"/>
    <col min="3" max="3" width="17.375" style="3" customWidth="1"/>
    <col min="4" max="16384" width="9" style="3"/>
  </cols>
  <sheetData>
    <row r="1" spans="1:2" x14ac:dyDescent="0.25">
      <c r="A1" s="3" t="s">
        <v>277</v>
      </c>
      <c r="B1" s="3" t="s">
        <v>295</v>
      </c>
    </row>
    <row r="2" spans="1:2" x14ac:dyDescent="0.25">
      <c r="A2" s="7" t="s">
        <v>272</v>
      </c>
      <c r="B2" s="30">
        <v>3.4375</v>
      </c>
    </row>
    <row r="3" spans="1:2" x14ac:dyDescent="0.25">
      <c r="A3" s="7" t="s">
        <v>272</v>
      </c>
      <c r="B3" s="30">
        <v>2.9464285714285716</v>
      </c>
    </row>
    <row r="4" spans="1:2" x14ac:dyDescent="0.25">
      <c r="A4" s="7" t="s">
        <v>272</v>
      </c>
      <c r="B4" s="30">
        <v>2.9464285714285716</v>
      </c>
    </row>
    <row r="5" spans="1:2" x14ac:dyDescent="0.25">
      <c r="A5" s="7" t="s">
        <v>272</v>
      </c>
      <c r="B5" s="30">
        <v>3.9285714285714284</v>
      </c>
    </row>
    <row r="6" spans="1:2" x14ac:dyDescent="0.25">
      <c r="A6" s="7" t="s">
        <v>272</v>
      </c>
      <c r="B6" s="30">
        <v>3.4375</v>
      </c>
    </row>
    <row r="7" spans="1:2" x14ac:dyDescent="0.25">
      <c r="A7" s="7" t="s">
        <v>272</v>
      </c>
      <c r="B7" s="30">
        <v>3.9285714285714284</v>
      </c>
    </row>
    <row r="8" spans="1:2" x14ac:dyDescent="0.25">
      <c r="A8" s="7" t="s">
        <v>273</v>
      </c>
      <c r="B8" s="30">
        <v>3.4375</v>
      </c>
    </row>
    <row r="9" spans="1:2" x14ac:dyDescent="0.25">
      <c r="A9" s="7" t="s">
        <v>273</v>
      </c>
      <c r="B9" s="30">
        <v>2.9464285714285716</v>
      </c>
    </row>
    <row r="10" spans="1:2" x14ac:dyDescent="0.25">
      <c r="A10" s="7" t="s">
        <v>273</v>
      </c>
      <c r="B10" s="30">
        <v>3.9285714285714284</v>
      </c>
    </row>
    <row r="11" spans="1:2" x14ac:dyDescent="0.25">
      <c r="A11" s="7" t="s">
        <v>273</v>
      </c>
      <c r="B11" s="30">
        <v>2.9464285714285716</v>
      </c>
    </row>
    <row r="12" spans="1:2" x14ac:dyDescent="0.25">
      <c r="A12" s="7" t="s">
        <v>273</v>
      </c>
      <c r="B12" s="30">
        <v>3.9285714285714284</v>
      </c>
    </row>
    <row r="13" spans="1:2" x14ac:dyDescent="0.25">
      <c r="A13" s="7" t="s">
        <v>273</v>
      </c>
      <c r="B13" s="30">
        <v>3.9285714285714284</v>
      </c>
    </row>
    <row r="14" spans="1:2" x14ac:dyDescent="0.25">
      <c r="A14" s="7" t="s">
        <v>274</v>
      </c>
      <c r="B14" s="30">
        <v>0</v>
      </c>
    </row>
    <row r="15" spans="1:2" x14ac:dyDescent="0.25">
      <c r="A15" s="7" t="s">
        <v>274</v>
      </c>
      <c r="B15" s="30">
        <v>0</v>
      </c>
    </row>
    <row r="16" spans="1:2" x14ac:dyDescent="0.25">
      <c r="A16" s="7" t="s">
        <v>274</v>
      </c>
      <c r="B16" s="30">
        <v>0</v>
      </c>
    </row>
    <row r="17" spans="1:2" x14ac:dyDescent="0.25">
      <c r="A17" s="7" t="s">
        <v>274</v>
      </c>
      <c r="B17" s="30">
        <v>0</v>
      </c>
    </row>
    <row r="18" spans="1:2" x14ac:dyDescent="0.25">
      <c r="A18" s="7" t="s">
        <v>274</v>
      </c>
      <c r="B18" s="30">
        <v>0</v>
      </c>
    </row>
    <row r="19" spans="1:2" x14ac:dyDescent="0.25">
      <c r="A19" s="7" t="s">
        <v>274</v>
      </c>
      <c r="B19" s="30">
        <v>0</v>
      </c>
    </row>
    <row r="20" spans="1:2" x14ac:dyDescent="0.25">
      <c r="A20" s="2"/>
      <c r="B20" s="30"/>
    </row>
    <row r="21" spans="1:2" x14ac:dyDescent="0.25">
      <c r="A21" s="2"/>
      <c r="B21" s="30"/>
    </row>
    <row r="22" spans="1:2" x14ac:dyDescent="0.25">
      <c r="A22" s="2"/>
      <c r="B22" s="30"/>
    </row>
    <row r="23" spans="1:2" x14ac:dyDescent="0.25">
      <c r="A23" s="2" t="s">
        <v>275</v>
      </c>
      <c r="B23" s="30"/>
    </row>
    <row r="24" spans="1:2" x14ac:dyDescent="0.25">
      <c r="A24" s="2" t="s">
        <v>2</v>
      </c>
      <c r="B24" s="30">
        <f>AVERAGE(B2:B7)</f>
        <v>3.4374999999999996</v>
      </c>
    </row>
    <row r="25" spans="1:2" x14ac:dyDescent="0.25">
      <c r="A25" s="2" t="s">
        <v>0</v>
      </c>
      <c r="B25" s="30">
        <f>AVERAGE(B8:B13)</f>
        <v>3.5193452380952377</v>
      </c>
    </row>
    <row r="26" spans="1:2" x14ac:dyDescent="0.25">
      <c r="A26" s="2" t="s">
        <v>1</v>
      </c>
      <c r="B26" s="30">
        <f>AVERAGE(B14:B19)</f>
        <v>0</v>
      </c>
    </row>
    <row r="27" spans="1:2" x14ac:dyDescent="0.25">
      <c r="A27" s="2"/>
      <c r="B27" s="2"/>
    </row>
    <row r="28" spans="1:2" x14ac:dyDescent="0.25">
      <c r="A28" s="2" t="s">
        <v>276</v>
      </c>
      <c r="B28" s="2"/>
    </row>
    <row r="29" spans="1:2" x14ac:dyDescent="0.25">
      <c r="A29" s="2" t="s">
        <v>2</v>
      </c>
      <c r="B29" s="30">
        <f>STDEVA(B2:B7)</f>
        <v>0.43922763843746454</v>
      </c>
    </row>
    <row r="30" spans="1:2" x14ac:dyDescent="0.25">
      <c r="A30" s="2" t="s">
        <v>0</v>
      </c>
      <c r="B30" s="30">
        <f>STDEVA(B8:B13)</f>
        <v>0.48281753940856903</v>
      </c>
    </row>
    <row r="31" spans="1:2" x14ac:dyDescent="0.25">
      <c r="A31" s="2" t="s">
        <v>1</v>
      </c>
      <c r="B31" s="30">
        <f>STDEVA(B14:B19)</f>
        <v>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zoomScaleNormal="100" workbookViewId="0">
      <selection activeCell="K22" sqref="K22"/>
    </sheetView>
  </sheetViews>
  <sheetFormatPr defaultRowHeight="15" x14ac:dyDescent="0.25"/>
  <cols>
    <col min="1" max="1" width="10.25" style="3" customWidth="1"/>
    <col min="2" max="16384" width="9" style="3"/>
  </cols>
  <sheetData>
    <row r="1" spans="1:4" x14ac:dyDescent="0.25">
      <c r="A1" s="3" t="s">
        <v>277</v>
      </c>
      <c r="B1" s="2" t="s">
        <v>47</v>
      </c>
      <c r="C1" s="2" t="s">
        <v>48</v>
      </c>
    </row>
    <row r="2" spans="1:4" x14ac:dyDescent="0.25">
      <c r="A2" s="2" t="s">
        <v>272</v>
      </c>
      <c r="B2" s="1">
        <v>2.2804608000000002</v>
      </c>
      <c r="C2" s="1">
        <v>0.85951359999999988</v>
      </c>
      <c r="D2" s="24"/>
    </row>
    <row r="3" spans="1:4" x14ac:dyDescent="0.25">
      <c r="A3" s="2" t="s">
        <v>272</v>
      </c>
      <c r="B3" s="1">
        <v>2.2058112000000003</v>
      </c>
      <c r="C3" s="1">
        <v>0.89741439999999995</v>
      </c>
      <c r="D3" s="24"/>
    </row>
    <row r="4" spans="1:4" x14ac:dyDescent="0.25">
      <c r="A4" s="2" t="s">
        <v>272</v>
      </c>
      <c r="B4" s="1">
        <v>2.1975168000000003</v>
      </c>
      <c r="C4" s="1">
        <v>0.84056319999999995</v>
      </c>
      <c r="D4" s="24"/>
    </row>
    <row r="5" spans="1:4" x14ac:dyDescent="0.25">
      <c r="A5" s="2" t="s">
        <v>272</v>
      </c>
      <c r="B5" s="1">
        <v>2.1436032000000003</v>
      </c>
      <c r="C5" s="1">
        <v>0.86763519999999994</v>
      </c>
      <c r="D5" s="24"/>
    </row>
    <row r="6" spans="1:4" x14ac:dyDescent="0.25">
      <c r="A6" s="2" t="s">
        <v>272</v>
      </c>
      <c r="B6" s="1">
        <v>2.2141056000000003</v>
      </c>
      <c r="C6" s="1">
        <v>0.89606079999999988</v>
      </c>
      <c r="D6" s="24"/>
    </row>
    <row r="7" spans="1:4" x14ac:dyDescent="0.25">
      <c r="A7" s="2" t="s">
        <v>272</v>
      </c>
      <c r="B7" s="1">
        <v>2.1726336000000002</v>
      </c>
      <c r="C7" s="1">
        <v>0.88117120000000004</v>
      </c>
      <c r="D7" s="24"/>
    </row>
    <row r="8" spans="1:4" x14ac:dyDescent="0.25">
      <c r="A8" s="2" t="s">
        <v>273</v>
      </c>
      <c r="B8" s="1">
        <v>2.4753792000000003</v>
      </c>
      <c r="C8" s="1">
        <v>0.92177920000000002</v>
      </c>
      <c r="D8" s="24"/>
    </row>
    <row r="9" spans="1:4" x14ac:dyDescent="0.25">
      <c r="A9" s="2" t="s">
        <v>273</v>
      </c>
      <c r="B9" s="1">
        <v>2.4256128000000001</v>
      </c>
      <c r="C9" s="1">
        <v>0.93531520000000001</v>
      </c>
      <c r="D9" s="24"/>
    </row>
    <row r="10" spans="1:4" x14ac:dyDescent="0.25">
      <c r="A10" s="2" t="s">
        <v>273</v>
      </c>
      <c r="B10" s="1">
        <v>2.2389888</v>
      </c>
      <c r="C10" s="1">
        <v>0.95426560000000005</v>
      </c>
      <c r="D10" s="24"/>
    </row>
    <row r="11" spans="1:4" x14ac:dyDescent="0.25">
      <c r="A11" s="2" t="s">
        <v>273</v>
      </c>
      <c r="B11" s="1">
        <v>2.3509632000000003</v>
      </c>
      <c r="C11" s="1">
        <v>0.93937599999999999</v>
      </c>
      <c r="D11" s="24"/>
    </row>
    <row r="12" spans="1:4" x14ac:dyDescent="0.25">
      <c r="A12" s="2" t="s">
        <v>273</v>
      </c>
      <c r="B12" s="1">
        <v>2.2929024000000005</v>
      </c>
      <c r="C12" s="1">
        <v>0.91501119999999991</v>
      </c>
      <c r="D12" s="24"/>
    </row>
    <row r="13" spans="1:4" x14ac:dyDescent="0.25">
      <c r="A13" s="2" t="s">
        <v>273</v>
      </c>
      <c r="B13" s="1">
        <v>2.2763136000000004</v>
      </c>
      <c r="C13" s="1">
        <v>0.90824320000000003</v>
      </c>
      <c r="D13" s="24"/>
    </row>
    <row r="14" spans="1:4" x14ac:dyDescent="0.25">
      <c r="A14" s="2" t="s">
        <v>274</v>
      </c>
      <c r="B14" s="1">
        <v>1.8781824000000003</v>
      </c>
      <c r="C14" s="1">
        <v>0.74039679999999997</v>
      </c>
      <c r="D14" s="24"/>
    </row>
    <row r="15" spans="1:4" x14ac:dyDescent="0.25">
      <c r="A15" s="2" t="s">
        <v>274</v>
      </c>
      <c r="B15" s="1">
        <v>1.8450048000000003</v>
      </c>
      <c r="C15" s="1">
        <v>0.66053439999999997</v>
      </c>
      <c r="D15" s="24"/>
    </row>
    <row r="16" spans="1:4" x14ac:dyDescent="0.25">
      <c r="A16" s="2" t="s">
        <v>274</v>
      </c>
      <c r="B16" s="1">
        <v>1.8367104000000003</v>
      </c>
      <c r="C16" s="1">
        <v>0.67813119999999993</v>
      </c>
      <c r="D16" s="24"/>
    </row>
    <row r="17" spans="1:4" x14ac:dyDescent="0.25">
      <c r="A17" s="2" t="s">
        <v>274</v>
      </c>
      <c r="B17" s="1">
        <v>1.8325632000000005</v>
      </c>
      <c r="C17" s="1">
        <v>0.6659487999999999</v>
      </c>
      <c r="D17" s="24"/>
    </row>
    <row r="18" spans="1:4" x14ac:dyDescent="0.25">
      <c r="A18" s="2" t="s">
        <v>274</v>
      </c>
      <c r="B18" s="1">
        <v>1.8989184000000003</v>
      </c>
      <c r="C18" s="1">
        <v>0.67813119999999993</v>
      </c>
      <c r="D18" s="24"/>
    </row>
    <row r="19" spans="1:4" x14ac:dyDescent="0.25">
      <c r="A19" s="2" t="s">
        <v>274</v>
      </c>
      <c r="B19" s="1">
        <v>1.8076800000000004</v>
      </c>
      <c r="C19" s="1">
        <v>0.6591807999999999</v>
      </c>
      <c r="D19" s="24"/>
    </row>
    <row r="21" spans="1:4" x14ac:dyDescent="0.25">
      <c r="A21" s="2" t="s">
        <v>275</v>
      </c>
      <c r="B21" s="2"/>
      <c r="C21" s="2"/>
    </row>
    <row r="22" spans="1:4" x14ac:dyDescent="0.25">
      <c r="A22" s="2" t="s">
        <v>2</v>
      </c>
      <c r="B22" s="1">
        <f>AVERAGE(B2:B7)</f>
        <v>2.2023552</v>
      </c>
      <c r="C22" s="1">
        <f>AVERAGE(C2:C7)</f>
        <v>0.8737263999999999</v>
      </c>
    </row>
    <row r="23" spans="1:4" x14ac:dyDescent="0.25">
      <c r="A23" s="2" t="s">
        <v>0</v>
      </c>
      <c r="B23" s="1">
        <f>AVERAGE(B8:B13)</f>
        <v>2.3433600000000001</v>
      </c>
      <c r="C23" s="1">
        <f>AVERAGE(C8:C13)</f>
        <v>0.92899840000000011</v>
      </c>
    </row>
    <row r="24" spans="1:4" x14ac:dyDescent="0.25">
      <c r="A24" s="2" t="s">
        <v>1</v>
      </c>
      <c r="B24" s="1">
        <f>AVERAGE(B14:B19)</f>
        <v>1.8498432000000005</v>
      </c>
      <c r="C24" s="1">
        <f>AVERAGE(C14:C19)</f>
        <v>0.68038719999999986</v>
      </c>
    </row>
    <row r="25" spans="1:4" x14ac:dyDescent="0.25">
      <c r="A25" s="2"/>
      <c r="B25" s="1"/>
      <c r="C25" s="1"/>
    </row>
    <row r="26" spans="1:4" x14ac:dyDescent="0.25">
      <c r="A26" s="2" t="s">
        <v>276</v>
      </c>
      <c r="B26" s="1"/>
      <c r="C26" s="1"/>
    </row>
    <row r="27" spans="1:4" x14ac:dyDescent="0.25">
      <c r="A27" s="2" t="s">
        <v>2</v>
      </c>
      <c r="B27" s="1">
        <f>STDEVA(B2:B7)</f>
        <v>4.6063177729375106E-2</v>
      </c>
      <c r="C27" s="1">
        <f>STDEVA(C2:C7)</f>
        <v>2.2155252424289822E-2</v>
      </c>
    </row>
    <row r="28" spans="1:4" x14ac:dyDescent="0.25">
      <c r="A28" s="2" t="s">
        <v>0</v>
      </c>
      <c r="B28" s="1">
        <f>STDEVA(B8:B13)</f>
        <v>9.1855252943835508E-2</v>
      </c>
      <c r="C28" s="1">
        <f>STDEVA(C8:C13)</f>
        <v>1.711470057792425E-2</v>
      </c>
    </row>
    <row r="29" spans="1:4" x14ac:dyDescent="0.25">
      <c r="A29" s="2" t="s">
        <v>1</v>
      </c>
      <c r="B29" s="1">
        <f>STDEVA(B14:B19)</f>
        <v>3.3117064774282112E-2</v>
      </c>
      <c r="C29" s="1">
        <f>STDEVA(C14:C19)</f>
        <v>3.0540607811633362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4"/>
  <sheetViews>
    <sheetView tabSelected="1" workbookViewId="0">
      <selection activeCell="G26" sqref="G26"/>
    </sheetView>
  </sheetViews>
  <sheetFormatPr defaultRowHeight="15" x14ac:dyDescent="0.25"/>
  <cols>
    <col min="1" max="4" width="9" style="3"/>
    <col min="5" max="5" width="10.5" style="3" customWidth="1"/>
    <col min="6" max="6" width="11.875" style="3" customWidth="1"/>
    <col min="7" max="15" width="9" style="3"/>
    <col min="16" max="16" width="14.375" style="3" customWidth="1"/>
    <col min="17" max="17" width="9" style="3"/>
    <col min="18" max="18" width="15.25" style="3" customWidth="1"/>
    <col min="19" max="19" width="14.875" style="3" customWidth="1"/>
    <col min="20" max="20" width="11.625" style="3" customWidth="1"/>
    <col min="21" max="21" width="19" style="3" customWidth="1"/>
    <col min="22" max="22" width="9.875" style="3" customWidth="1"/>
    <col min="23" max="23" width="12.625" style="3" customWidth="1"/>
    <col min="24" max="16384" width="9" style="3"/>
  </cols>
  <sheetData>
    <row r="1" spans="1:25" x14ac:dyDescent="0.25">
      <c r="B1" s="51" t="s">
        <v>287</v>
      </c>
      <c r="C1" s="51"/>
      <c r="D1" s="51"/>
      <c r="E1" s="51"/>
      <c r="F1" s="51"/>
      <c r="G1" s="51"/>
      <c r="K1" s="7"/>
      <c r="L1" s="7"/>
      <c r="M1" s="7"/>
      <c r="N1" s="7"/>
      <c r="O1" s="7"/>
      <c r="P1" s="49"/>
      <c r="Q1" s="50"/>
      <c r="R1" s="50"/>
      <c r="S1" s="49"/>
      <c r="T1" s="49"/>
      <c r="U1" s="49"/>
      <c r="V1" s="49"/>
      <c r="W1" s="31"/>
      <c r="X1" s="32"/>
      <c r="Y1" s="32"/>
    </row>
    <row r="2" spans="1:25" x14ac:dyDescent="0.25">
      <c r="A2" s="2" t="s">
        <v>286</v>
      </c>
      <c r="B2" s="2" t="s">
        <v>285</v>
      </c>
      <c r="C2" s="2" t="s">
        <v>284</v>
      </c>
      <c r="D2" s="2" t="s">
        <v>283</v>
      </c>
      <c r="E2" s="2" t="s">
        <v>282</v>
      </c>
      <c r="F2" s="2" t="s">
        <v>281</v>
      </c>
      <c r="G2" s="2" t="s">
        <v>280</v>
      </c>
      <c r="H2" s="2" t="s">
        <v>279</v>
      </c>
      <c r="I2" s="2" t="s">
        <v>49</v>
      </c>
      <c r="J2" s="2" t="s">
        <v>50</v>
      </c>
      <c r="K2" s="7"/>
      <c r="L2" s="7"/>
      <c r="M2" s="7"/>
      <c r="N2" s="7"/>
      <c r="O2" s="7"/>
      <c r="P2" s="31"/>
      <c r="Q2" s="33"/>
      <c r="R2" s="33"/>
      <c r="S2" s="34"/>
      <c r="T2" s="34"/>
      <c r="U2" s="34"/>
      <c r="V2" s="34"/>
      <c r="W2" s="35"/>
      <c r="X2" s="32"/>
      <c r="Y2" s="32"/>
    </row>
    <row r="3" spans="1:25" ht="13.5" customHeight="1" x14ac:dyDescent="0.25">
      <c r="A3" s="2" t="s">
        <v>177</v>
      </c>
      <c r="B3" s="1">
        <v>6.6260000000000003</v>
      </c>
      <c r="C3" s="1">
        <v>8.4480000000000004</v>
      </c>
      <c r="D3" s="1">
        <v>3.4780000000000006</v>
      </c>
      <c r="E3" s="1">
        <v>6.1820000000000004</v>
      </c>
      <c r="F3" s="1">
        <v>5.68</v>
      </c>
      <c r="G3" s="1">
        <f t="shared" ref="G3:G11" si="0">SUM(B3:F3)</f>
        <v>30.414000000000001</v>
      </c>
      <c r="H3" s="1">
        <v>69.585999999999999</v>
      </c>
      <c r="I3" s="1">
        <v>0.99944749999999993</v>
      </c>
      <c r="J3" s="1">
        <v>0.28166050048448943</v>
      </c>
      <c r="K3" s="36"/>
      <c r="L3" s="36"/>
      <c r="M3" s="36"/>
      <c r="N3" s="36"/>
      <c r="O3" s="36"/>
      <c r="P3" s="31"/>
      <c r="Q3" s="33"/>
      <c r="R3" s="33"/>
      <c r="S3" s="31"/>
      <c r="T3" s="31"/>
      <c r="U3" s="31"/>
      <c r="V3" s="31"/>
      <c r="W3" s="31"/>
      <c r="X3" s="32"/>
      <c r="Y3" s="32"/>
    </row>
    <row r="4" spans="1:25" ht="15.75" x14ac:dyDescent="0.25">
      <c r="A4" s="2" t="s">
        <v>177</v>
      </c>
      <c r="B4" s="1">
        <v>6.4219999999999997</v>
      </c>
      <c r="C4" s="1">
        <v>8.1920000000000002</v>
      </c>
      <c r="D4" s="1">
        <v>3.4419999999999997</v>
      </c>
      <c r="E4" s="1">
        <v>6.01</v>
      </c>
      <c r="F4" s="1">
        <v>5.7080000000000002</v>
      </c>
      <c r="G4" s="1">
        <f t="shared" si="0"/>
        <v>29.774000000000001</v>
      </c>
      <c r="H4" s="1">
        <v>70.225999999999999</v>
      </c>
      <c r="I4" s="1">
        <v>0.97426249999999992</v>
      </c>
      <c r="J4" s="1">
        <v>0.2759309791736399</v>
      </c>
      <c r="K4" s="36"/>
      <c r="L4" s="36"/>
      <c r="M4" s="36"/>
      <c r="N4" s="36"/>
      <c r="O4" s="37"/>
      <c r="P4" s="31"/>
      <c r="Q4" s="33"/>
      <c r="R4" s="33"/>
      <c r="S4" s="31"/>
      <c r="T4" s="31"/>
      <c r="U4" s="31"/>
      <c r="V4" s="31"/>
      <c r="W4" s="31"/>
      <c r="X4" s="32"/>
      <c r="Y4" s="32"/>
    </row>
    <row r="5" spans="1:25" x14ac:dyDescent="0.25">
      <c r="A5" s="2" t="s">
        <v>177</v>
      </c>
      <c r="B5" s="1">
        <v>6.14</v>
      </c>
      <c r="C5" s="1">
        <v>7.4720000000000013</v>
      </c>
      <c r="D5" s="1">
        <v>4.226</v>
      </c>
      <c r="E5" s="1">
        <v>5.8840000000000003</v>
      </c>
      <c r="F5" s="1">
        <v>7.7020000000000008</v>
      </c>
      <c r="G5" s="1">
        <f t="shared" si="0"/>
        <v>31.424000000000003</v>
      </c>
      <c r="H5" s="1">
        <v>68.575999999999993</v>
      </c>
      <c r="I5" s="1">
        <v>0.9441425</v>
      </c>
      <c r="J5" s="1">
        <v>0.27692403178401609</v>
      </c>
      <c r="K5" s="8"/>
      <c r="L5" s="8"/>
      <c r="M5" s="8"/>
      <c r="N5" s="8"/>
      <c r="O5" s="8"/>
      <c r="P5" s="47"/>
      <c r="Q5" s="38"/>
      <c r="R5" s="48"/>
      <c r="S5" s="39"/>
      <c r="T5" s="39"/>
      <c r="U5" s="38"/>
      <c r="V5" s="38"/>
      <c r="W5" s="48"/>
      <c r="X5" s="40"/>
      <c r="Y5" s="32"/>
    </row>
    <row r="6" spans="1:25" x14ac:dyDescent="0.25">
      <c r="A6" s="2" t="s">
        <v>178</v>
      </c>
      <c r="B6" s="1">
        <v>6.2220000000000004</v>
      </c>
      <c r="C6" s="1">
        <v>6.4119999999999999</v>
      </c>
      <c r="D6" s="1">
        <v>3.64</v>
      </c>
      <c r="E6" s="1">
        <v>5.4219999999999997</v>
      </c>
      <c r="F6" s="1">
        <v>6.68</v>
      </c>
      <c r="G6" s="1">
        <f t="shared" si="0"/>
        <v>28.376000000000001</v>
      </c>
      <c r="H6" s="1">
        <v>71.623999999999995</v>
      </c>
      <c r="I6" s="1">
        <v>0.90091499999999991</v>
      </c>
      <c r="J6" s="1">
        <v>0.25922901803645138</v>
      </c>
      <c r="K6" s="8"/>
      <c r="L6" s="8"/>
      <c r="M6" s="8"/>
      <c r="N6" s="8"/>
      <c r="O6" s="8"/>
      <c r="P6" s="47"/>
      <c r="Q6" s="38"/>
      <c r="R6" s="48"/>
      <c r="S6" s="39"/>
      <c r="T6" s="39"/>
      <c r="U6" s="38"/>
      <c r="V6" s="38"/>
      <c r="W6" s="48"/>
      <c r="X6" s="40"/>
      <c r="Y6" s="32"/>
    </row>
    <row r="7" spans="1:25" x14ac:dyDescent="0.25">
      <c r="A7" s="2" t="s">
        <v>178</v>
      </c>
      <c r="B7" s="1">
        <v>6.2619999999999996</v>
      </c>
      <c r="C7" s="1">
        <v>5.024</v>
      </c>
      <c r="D7" s="1">
        <v>2.4279999999999999</v>
      </c>
      <c r="E7" s="1">
        <v>4.2519999999999998</v>
      </c>
      <c r="F7" s="1">
        <v>6.6839999999999993</v>
      </c>
      <c r="G7" s="1">
        <f t="shared" si="0"/>
        <v>24.65</v>
      </c>
      <c r="H7" s="1">
        <v>75.349999999999994</v>
      </c>
      <c r="I7" s="1">
        <v>0.83305249999999986</v>
      </c>
      <c r="J7" s="1">
        <v>0.23558268122479048</v>
      </c>
      <c r="K7" s="8"/>
      <c r="L7" s="8"/>
      <c r="M7" s="8"/>
      <c r="N7" s="8"/>
      <c r="O7" s="8"/>
      <c r="P7" s="47"/>
      <c r="Q7" s="38"/>
      <c r="R7" s="48"/>
      <c r="S7" s="39"/>
      <c r="T7" s="39"/>
      <c r="U7" s="38"/>
      <c r="V7" s="38"/>
      <c r="W7" s="48"/>
      <c r="X7" s="40"/>
      <c r="Y7" s="32"/>
    </row>
    <row r="8" spans="1:25" x14ac:dyDescent="0.25">
      <c r="A8" s="2" t="s">
        <v>178</v>
      </c>
      <c r="B8" s="1">
        <v>6.5419999999999989</v>
      </c>
      <c r="C8" s="1">
        <v>4.38</v>
      </c>
      <c r="D8" s="1">
        <v>2.7280000000000002</v>
      </c>
      <c r="E8" s="1">
        <v>4.6420000000000003</v>
      </c>
      <c r="F8" s="1">
        <v>6.58</v>
      </c>
      <c r="G8" s="1">
        <f t="shared" si="0"/>
        <v>24.872</v>
      </c>
      <c r="H8" s="1">
        <v>75.128</v>
      </c>
      <c r="I8" s="1">
        <v>0.83826999999999985</v>
      </c>
      <c r="J8" s="1">
        <v>0.23636252107487354</v>
      </c>
      <c r="K8" s="8"/>
      <c r="L8" s="8"/>
      <c r="M8" s="8"/>
      <c r="N8" s="8"/>
      <c r="O8" s="8"/>
      <c r="P8" s="47"/>
      <c r="Q8" s="38"/>
      <c r="R8" s="48"/>
      <c r="S8" s="39"/>
      <c r="T8" s="39"/>
      <c r="U8" s="38"/>
      <c r="V8" s="38"/>
      <c r="W8" s="48"/>
      <c r="X8" s="40"/>
      <c r="Y8" s="32"/>
    </row>
    <row r="9" spans="1:25" x14ac:dyDescent="0.25">
      <c r="A9" s="2" t="s">
        <v>179</v>
      </c>
      <c r="B9" s="1">
        <v>1.8620000000000001</v>
      </c>
      <c r="C9" s="1">
        <v>5.5119999999999996</v>
      </c>
      <c r="D9" s="1">
        <v>3.8239999999999998</v>
      </c>
      <c r="E9" s="1">
        <v>3.8699999999999997</v>
      </c>
      <c r="F9" s="1">
        <v>6.0279999999999996</v>
      </c>
      <c r="G9" s="1">
        <f t="shared" si="0"/>
        <v>21.096</v>
      </c>
      <c r="H9" s="1">
        <v>78.903999999999996</v>
      </c>
      <c r="I9" s="1">
        <v>0.54018999999999995</v>
      </c>
      <c r="J9" s="1">
        <v>0.20414077230070676</v>
      </c>
      <c r="K9" s="8"/>
      <c r="L9" s="8"/>
      <c r="M9" s="8"/>
      <c r="N9" s="8"/>
      <c r="O9" s="8"/>
      <c r="P9" s="47"/>
      <c r="Q9" s="38"/>
      <c r="R9" s="48"/>
      <c r="S9" s="39"/>
      <c r="T9" s="39"/>
      <c r="U9" s="38"/>
      <c r="V9" s="38"/>
      <c r="W9" s="48"/>
      <c r="X9" s="40"/>
      <c r="Y9" s="32"/>
    </row>
    <row r="10" spans="1:25" x14ac:dyDescent="0.25">
      <c r="A10" s="2" t="s">
        <v>179</v>
      </c>
      <c r="B10" s="1">
        <v>1.712</v>
      </c>
      <c r="C10" s="1">
        <v>4.9260000000000002</v>
      </c>
      <c r="D10" s="1">
        <v>3.83</v>
      </c>
      <c r="E10" s="1">
        <v>3.5060000000000002</v>
      </c>
      <c r="F10" s="1">
        <v>7.9340000000000011</v>
      </c>
      <c r="G10" s="1">
        <f t="shared" si="0"/>
        <v>21.908000000000001</v>
      </c>
      <c r="H10" s="1">
        <v>78.091999999999999</v>
      </c>
      <c r="I10" s="1">
        <v>0.51192250000000006</v>
      </c>
      <c r="J10" s="1">
        <v>0.20188701738347842</v>
      </c>
      <c r="K10" s="8"/>
      <c r="L10" s="8"/>
      <c r="M10" s="8"/>
      <c r="N10" s="8"/>
      <c r="O10" s="8"/>
      <c r="P10" s="47"/>
      <c r="Q10" s="38"/>
      <c r="R10" s="48"/>
      <c r="S10" s="39"/>
      <c r="T10" s="39"/>
      <c r="U10" s="38"/>
      <c r="V10" s="38"/>
      <c r="W10" s="48"/>
      <c r="X10" s="40"/>
      <c r="Y10" s="32"/>
    </row>
    <row r="11" spans="1:25" x14ac:dyDescent="0.25">
      <c r="A11" s="2" t="s">
        <v>179</v>
      </c>
      <c r="B11" s="1">
        <v>1.4219999999999999</v>
      </c>
      <c r="C11" s="1">
        <v>5.8840000000000003</v>
      </c>
      <c r="D11" s="1">
        <v>3.746</v>
      </c>
      <c r="E11" s="1">
        <v>4.1559999999999997</v>
      </c>
      <c r="F11" s="1">
        <v>8.0239999999999991</v>
      </c>
      <c r="G11" s="1">
        <f t="shared" si="0"/>
        <v>23.231999999999999</v>
      </c>
      <c r="H11" s="1">
        <v>76.768000000000001</v>
      </c>
      <c r="I11" s="1">
        <v>0.52600000000000002</v>
      </c>
      <c r="J11" s="1">
        <v>0.20815958207269972</v>
      </c>
      <c r="K11" s="8"/>
      <c r="L11" s="8"/>
      <c r="M11" s="8"/>
      <c r="N11" s="8"/>
      <c r="O11" s="8"/>
      <c r="P11" s="47"/>
      <c r="Q11" s="38"/>
      <c r="R11" s="48"/>
      <c r="S11" s="39"/>
      <c r="T11" s="39"/>
      <c r="U11" s="38"/>
      <c r="V11" s="38"/>
      <c r="W11" s="48"/>
      <c r="X11" s="40"/>
      <c r="Y11" s="32"/>
    </row>
    <row r="12" spans="1:25" x14ac:dyDescent="0.25">
      <c r="A12" s="2"/>
      <c r="B12" s="1"/>
      <c r="C12" s="1"/>
      <c r="D12" s="1"/>
      <c r="E12" s="1"/>
      <c r="F12" s="1"/>
      <c r="G12" s="1"/>
      <c r="H12" s="1"/>
      <c r="K12" s="8"/>
      <c r="L12" s="8"/>
      <c r="M12" s="8"/>
      <c r="N12" s="8"/>
      <c r="O12" s="8"/>
      <c r="P12" s="47"/>
      <c r="Q12" s="38"/>
      <c r="R12" s="48"/>
      <c r="S12" s="39"/>
      <c r="T12" s="39"/>
      <c r="U12" s="38"/>
      <c r="V12" s="38"/>
      <c r="W12" s="48"/>
      <c r="X12" s="40"/>
      <c r="Y12" s="32"/>
    </row>
    <row r="13" spans="1:25" x14ac:dyDescent="0.25">
      <c r="A13" s="2"/>
      <c r="B13" s="1"/>
      <c r="C13" s="1"/>
      <c r="D13" s="1"/>
      <c r="E13" s="2"/>
      <c r="F13" s="2"/>
      <c r="G13" s="1"/>
      <c r="H13" s="1"/>
      <c r="K13" s="8"/>
      <c r="L13" s="8"/>
      <c r="M13" s="8"/>
      <c r="N13" s="8"/>
      <c r="O13" s="8"/>
      <c r="P13" s="47"/>
      <c r="Q13" s="38"/>
      <c r="R13" s="48"/>
      <c r="S13" s="39"/>
      <c r="T13" s="39"/>
      <c r="U13" s="38"/>
      <c r="V13" s="38"/>
      <c r="W13" s="48"/>
      <c r="X13" s="40"/>
      <c r="Y13" s="32"/>
    </row>
    <row r="14" spans="1:25" x14ac:dyDescent="0.25">
      <c r="A14" s="2" t="s">
        <v>56</v>
      </c>
      <c r="B14" s="1"/>
      <c r="C14" s="1"/>
      <c r="D14" s="1"/>
      <c r="E14" s="1"/>
      <c r="F14" s="1"/>
      <c r="G14" s="1"/>
      <c r="H14" s="1"/>
      <c r="I14" s="1"/>
      <c r="J14" s="1"/>
      <c r="P14" s="40"/>
      <c r="Q14" s="40"/>
      <c r="R14" s="40"/>
      <c r="S14" s="40"/>
      <c r="T14" s="40"/>
      <c r="U14" s="40"/>
      <c r="V14" s="40"/>
      <c r="W14" s="40"/>
      <c r="X14" s="40"/>
      <c r="Y14" s="32"/>
    </row>
    <row r="15" spans="1:25" x14ac:dyDescent="0.25">
      <c r="A15" s="2" t="s">
        <v>177</v>
      </c>
      <c r="B15" s="1">
        <f t="shared" ref="B15:J15" si="1">AVERAGE(B3:B5)</f>
        <v>6.3959999999999999</v>
      </c>
      <c r="C15" s="1">
        <f t="shared" si="1"/>
        <v>8.0373333333333346</v>
      </c>
      <c r="D15" s="1">
        <f t="shared" si="1"/>
        <v>3.7153333333333336</v>
      </c>
      <c r="E15" s="1">
        <f t="shared" si="1"/>
        <v>6.0253333333333332</v>
      </c>
      <c r="F15" s="1">
        <f t="shared" si="1"/>
        <v>6.3633333333333333</v>
      </c>
      <c r="G15" s="1">
        <f t="shared" si="1"/>
        <v>30.537333333333336</v>
      </c>
      <c r="H15" s="1">
        <f t="shared" si="1"/>
        <v>69.462666666666664</v>
      </c>
      <c r="I15" s="1">
        <f t="shared" si="1"/>
        <v>0.97261750000000002</v>
      </c>
      <c r="J15" s="1">
        <f t="shared" si="1"/>
        <v>0.27817183714738181</v>
      </c>
      <c r="P15" s="40"/>
      <c r="Q15" s="40"/>
      <c r="R15" s="40"/>
      <c r="S15" s="40"/>
      <c r="T15" s="40"/>
      <c r="U15" s="40"/>
      <c r="V15" s="40"/>
      <c r="W15" s="40"/>
      <c r="X15" s="40"/>
      <c r="Y15" s="32"/>
    </row>
    <row r="16" spans="1:25" ht="14.25" customHeight="1" x14ac:dyDescent="0.25">
      <c r="A16" s="2" t="s">
        <v>178</v>
      </c>
      <c r="B16" s="1">
        <f t="shared" ref="B16:J16" si="2">AVERAGE(B6:B8)</f>
        <v>6.3419999999999996</v>
      </c>
      <c r="C16" s="1">
        <f t="shared" si="2"/>
        <v>5.2719999999999994</v>
      </c>
      <c r="D16" s="1">
        <f t="shared" si="2"/>
        <v>2.9319999999999999</v>
      </c>
      <c r="E16" s="1">
        <f t="shared" si="2"/>
        <v>4.7719999999999994</v>
      </c>
      <c r="F16" s="1">
        <f t="shared" si="2"/>
        <v>6.6479999999999997</v>
      </c>
      <c r="G16" s="1">
        <f t="shared" si="2"/>
        <v>25.965999999999998</v>
      </c>
      <c r="H16" s="1">
        <f t="shared" si="2"/>
        <v>74.033999999999992</v>
      </c>
      <c r="I16" s="1">
        <f t="shared" si="2"/>
        <v>0.85741250000000002</v>
      </c>
      <c r="J16" s="1">
        <f t="shared" si="2"/>
        <v>0.24372474011203846</v>
      </c>
      <c r="K16" s="16"/>
      <c r="L16" s="16"/>
      <c r="M16" s="16"/>
      <c r="N16" s="16"/>
      <c r="O16" s="16"/>
      <c r="P16" s="41"/>
      <c r="Q16" s="53"/>
      <c r="R16" s="38"/>
      <c r="S16" s="54"/>
      <c r="T16" s="42"/>
      <c r="U16" s="40"/>
      <c r="V16" s="42"/>
      <c r="W16" s="42"/>
      <c r="X16" s="54"/>
      <c r="Y16" s="32"/>
    </row>
    <row r="17" spans="1:25" x14ac:dyDescent="0.25">
      <c r="A17" s="2" t="s">
        <v>179</v>
      </c>
      <c r="B17" s="1">
        <f t="shared" ref="B17:J17" si="3">AVERAGE(B9:B11)</f>
        <v>1.6653333333333331</v>
      </c>
      <c r="C17" s="1">
        <f t="shared" si="3"/>
        <v>5.4406666666666661</v>
      </c>
      <c r="D17" s="1">
        <f t="shared" si="3"/>
        <v>3.8000000000000003</v>
      </c>
      <c r="E17" s="1">
        <f t="shared" si="3"/>
        <v>3.8439999999999999</v>
      </c>
      <c r="F17" s="1">
        <f t="shared" si="3"/>
        <v>7.328666666666666</v>
      </c>
      <c r="G17" s="1">
        <f t="shared" si="3"/>
        <v>22.078666666666667</v>
      </c>
      <c r="H17" s="1">
        <f t="shared" si="3"/>
        <v>77.921333333333322</v>
      </c>
      <c r="I17" s="1">
        <f t="shared" si="3"/>
        <v>0.52603750000000005</v>
      </c>
      <c r="J17" s="1">
        <f t="shared" si="3"/>
        <v>0.20472912391896161</v>
      </c>
      <c r="K17" s="16"/>
      <c r="L17" s="16"/>
      <c r="M17" s="16"/>
      <c r="N17" s="16"/>
      <c r="O17" s="16"/>
      <c r="P17" s="41"/>
      <c r="Q17" s="53"/>
      <c r="R17" s="38"/>
      <c r="S17" s="54"/>
      <c r="T17" s="42"/>
      <c r="U17" s="40"/>
      <c r="V17" s="42"/>
      <c r="W17" s="42"/>
      <c r="X17" s="54"/>
      <c r="Y17" s="32"/>
    </row>
    <row r="18" spans="1:25" ht="13.5" customHeight="1" x14ac:dyDescent="0.25">
      <c r="A18" s="2"/>
      <c r="B18" s="1"/>
      <c r="C18" s="1"/>
      <c r="D18" s="1"/>
      <c r="E18" s="1"/>
      <c r="F18" s="1"/>
      <c r="G18" s="1"/>
      <c r="H18" s="1"/>
      <c r="I18" s="1"/>
      <c r="J18" s="1"/>
      <c r="K18" s="16"/>
      <c r="L18" s="16"/>
      <c r="M18" s="16"/>
      <c r="N18" s="16"/>
      <c r="O18" s="16"/>
      <c r="P18" s="41"/>
      <c r="Q18" s="53"/>
      <c r="R18" s="38"/>
      <c r="S18" s="54"/>
      <c r="T18" s="42"/>
      <c r="U18" s="40"/>
      <c r="V18" s="42"/>
      <c r="W18" s="42"/>
      <c r="X18" s="54"/>
      <c r="Y18" s="32"/>
    </row>
    <row r="19" spans="1:25" x14ac:dyDescent="0.25">
      <c r="A19" s="2" t="s">
        <v>55</v>
      </c>
      <c r="B19" s="1"/>
      <c r="C19" s="1"/>
      <c r="D19" s="1"/>
      <c r="E19" s="1"/>
      <c r="F19" s="1"/>
      <c r="G19" s="1"/>
      <c r="H19" s="1"/>
      <c r="I19" s="1"/>
      <c r="J19" s="1"/>
      <c r="P19" s="32"/>
      <c r="Q19" s="32"/>
      <c r="R19" s="32"/>
      <c r="S19" s="32"/>
      <c r="T19" s="32"/>
      <c r="U19" s="32"/>
      <c r="V19" s="32"/>
      <c r="W19" s="32"/>
      <c r="X19" s="32"/>
      <c r="Y19" s="32"/>
    </row>
    <row r="20" spans="1:25" ht="13.5" customHeight="1" x14ac:dyDescent="0.25">
      <c r="A20" s="2" t="s">
        <v>177</v>
      </c>
      <c r="B20" s="1">
        <f t="shared" ref="B20:J20" si="4">STDEVA(B3:B5)</f>
        <v>0.24404098016521764</v>
      </c>
      <c r="C20" s="1">
        <f t="shared" si="4"/>
        <v>0.50604874600509853</v>
      </c>
      <c r="D20" s="1">
        <f t="shared" si="4"/>
        <v>0.44261646301660906</v>
      </c>
      <c r="E20" s="1">
        <f t="shared" si="4"/>
        <v>0.14959055228634377</v>
      </c>
      <c r="F20" s="1">
        <f t="shared" si="4"/>
        <v>1.1594038698112694</v>
      </c>
      <c r="G20" s="1">
        <f t="shared" si="4"/>
        <v>0.83188540877535244</v>
      </c>
      <c r="H20" s="1">
        <f t="shared" si="4"/>
        <v>0.83188540877535433</v>
      </c>
      <c r="I20" s="1">
        <f t="shared" si="4"/>
        <v>2.7689172522847232E-2</v>
      </c>
      <c r="J20" s="1">
        <f t="shared" si="4"/>
        <v>3.0617996801722532E-3</v>
      </c>
      <c r="Y20" s="32"/>
    </row>
    <row r="21" spans="1:25" ht="13.5" customHeight="1" x14ac:dyDescent="0.25">
      <c r="A21" s="2" t="s">
        <v>178</v>
      </c>
      <c r="B21" s="1">
        <f t="shared" ref="B21:J21" si="5">STDEVA(B6:B8)</f>
        <v>0.17435595774162629</v>
      </c>
      <c r="C21" s="1">
        <f t="shared" si="5"/>
        <v>1.0384526951190409</v>
      </c>
      <c r="D21" s="1">
        <f t="shared" si="5"/>
        <v>0.63122737583219724</v>
      </c>
      <c r="E21" s="1">
        <f t="shared" si="5"/>
        <v>0.59573484034425972</v>
      </c>
      <c r="F21" s="1">
        <f t="shared" si="5"/>
        <v>5.89236794506246E-2</v>
      </c>
      <c r="G21" s="1">
        <f t="shared" si="5"/>
        <v>2.0900708121975211</v>
      </c>
      <c r="H21" s="1">
        <f t="shared" si="5"/>
        <v>2.0900708121975207</v>
      </c>
      <c r="I21" s="1">
        <f t="shared" si="5"/>
        <v>3.776448339710213E-2</v>
      </c>
      <c r="J21" s="1">
        <f t="shared" si="5"/>
        <v>1.3432758950268648E-2</v>
      </c>
      <c r="Y21" s="32"/>
    </row>
    <row r="22" spans="1:25" ht="13.5" customHeight="1" x14ac:dyDescent="0.25">
      <c r="A22" s="2" t="s">
        <v>179</v>
      </c>
      <c r="B22" s="1">
        <f t="shared" ref="B22:J22" si="6">STDEVA(B9:B11)</f>
        <v>0.22368132093076831</v>
      </c>
      <c r="C22" s="1">
        <f t="shared" si="6"/>
        <v>0.48296721765905953</v>
      </c>
      <c r="D22" s="1">
        <f t="shared" si="6"/>
        <v>4.6861498055439911E-2</v>
      </c>
      <c r="E22" s="1">
        <f t="shared" si="6"/>
        <v>0.32577906623968306</v>
      </c>
      <c r="F22" s="1">
        <f t="shared" si="6"/>
        <v>1.1273088899380457</v>
      </c>
      <c r="G22" s="1">
        <f t="shared" si="6"/>
        <v>1.0781787112224634</v>
      </c>
      <c r="H22" s="1">
        <f t="shared" si="6"/>
        <v>1.0781787112224619</v>
      </c>
      <c r="I22" s="1">
        <f t="shared" si="6"/>
        <v>1.4133787310908511E-2</v>
      </c>
      <c r="J22" s="1">
        <f t="shared" si="6"/>
        <v>3.1774022668122803E-3</v>
      </c>
      <c r="Y22" s="32"/>
    </row>
    <row r="23" spans="1:25" ht="13.5" customHeight="1" x14ac:dyDescent="0.25">
      <c r="B23" s="2"/>
      <c r="Y23" s="32"/>
    </row>
    <row r="24" spans="1:25" ht="13.5" customHeight="1" x14ac:dyDescent="0.25">
      <c r="A24" s="52"/>
      <c r="B24" s="2"/>
      <c r="C24" s="43"/>
      <c r="D24" s="43"/>
      <c r="E24" s="43"/>
      <c r="F24" s="43"/>
      <c r="G24" s="43"/>
      <c r="H24" s="43"/>
      <c r="Y24" s="32"/>
    </row>
    <row r="25" spans="1:25" ht="13.5" customHeight="1" x14ac:dyDescent="0.25">
      <c r="A25" s="52"/>
      <c r="B25" s="2"/>
      <c r="C25" s="43"/>
      <c r="D25" s="43"/>
      <c r="E25" s="43"/>
      <c r="F25" s="43"/>
      <c r="G25" s="43"/>
      <c r="H25" s="43"/>
      <c r="Y25" s="32"/>
    </row>
    <row r="26" spans="1:25" x14ac:dyDescent="0.25">
      <c r="A26" s="52"/>
      <c r="B26" s="2"/>
      <c r="C26" s="43"/>
      <c r="D26" s="43"/>
      <c r="E26" s="43"/>
      <c r="F26" s="43"/>
      <c r="G26" s="43"/>
      <c r="H26" s="43"/>
      <c r="Q26" s="4"/>
      <c r="R26" s="4"/>
      <c r="Y26" s="32"/>
    </row>
    <row r="27" spans="1:25" x14ac:dyDescent="0.25">
      <c r="A27" s="52"/>
      <c r="B27" s="2"/>
      <c r="C27" s="43"/>
      <c r="D27" s="43"/>
      <c r="E27" s="43"/>
      <c r="F27" s="43"/>
      <c r="G27" s="43"/>
      <c r="H27" s="43"/>
      <c r="Q27" s="4"/>
      <c r="R27" s="4"/>
      <c r="Y27" s="32"/>
    </row>
    <row r="28" spans="1:25" x14ac:dyDescent="0.25">
      <c r="A28" s="52"/>
      <c r="B28" s="2"/>
      <c r="C28" s="43"/>
      <c r="D28" s="43"/>
      <c r="E28" s="43"/>
      <c r="F28" s="43"/>
      <c r="G28" s="43"/>
      <c r="H28" s="43"/>
      <c r="Q28" s="4"/>
      <c r="R28" s="4"/>
      <c r="Y28" s="32"/>
    </row>
    <row r="29" spans="1:25" x14ac:dyDescent="0.25">
      <c r="A29" s="52"/>
      <c r="B29" s="2"/>
      <c r="C29" s="43"/>
      <c r="D29" s="43"/>
      <c r="E29" s="43"/>
      <c r="F29" s="43"/>
      <c r="G29" s="43"/>
      <c r="H29" s="43"/>
      <c r="Q29" s="4"/>
      <c r="R29" s="4"/>
      <c r="Y29" s="32"/>
    </row>
    <row r="30" spans="1:25" x14ac:dyDescent="0.25">
      <c r="A30" s="52"/>
      <c r="B30" s="2"/>
      <c r="C30" s="22"/>
      <c r="D30" s="22"/>
      <c r="E30" s="22"/>
      <c r="F30" s="22"/>
      <c r="G30" s="22"/>
      <c r="H30" s="22"/>
      <c r="Q30" s="4"/>
      <c r="R30" s="4"/>
    </row>
    <row r="31" spans="1:25" x14ac:dyDescent="0.25">
      <c r="A31" s="52"/>
      <c r="B31" s="2"/>
      <c r="C31" s="22"/>
      <c r="D31" s="22"/>
      <c r="E31" s="22"/>
      <c r="F31" s="22"/>
      <c r="G31" s="22"/>
      <c r="H31" s="22"/>
      <c r="Q31" s="4"/>
      <c r="R31" s="4"/>
    </row>
    <row r="32" spans="1:25" x14ac:dyDescent="0.25">
      <c r="A32" s="52"/>
      <c r="B32" s="2"/>
      <c r="C32" s="2"/>
      <c r="D32" s="2"/>
      <c r="E32" s="2"/>
      <c r="F32" s="2"/>
      <c r="G32" s="2"/>
      <c r="H32" s="2"/>
      <c r="Q32" s="4"/>
      <c r="R32" s="4"/>
    </row>
    <row r="33" spans="1:18" x14ac:dyDescent="0.25">
      <c r="A33" s="52"/>
      <c r="B33" s="2"/>
      <c r="C33" s="44"/>
      <c r="D33" s="44"/>
      <c r="E33" s="44"/>
      <c r="F33" s="44"/>
      <c r="G33" s="44"/>
      <c r="H33" s="44"/>
      <c r="Q33" s="4"/>
      <c r="R33" s="4"/>
    </row>
    <row r="34" spans="1:18" x14ac:dyDescent="0.25">
      <c r="A34" s="51"/>
      <c r="B34" s="2"/>
      <c r="C34" s="44"/>
      <c r="D34" s="44"/>
      <c r="E34" s="44"/>
      <c r="F34" s="44"/>
      <c r="G34" s="44"/>
      <c r="H34" s="44"/>
      <c r="Q34" s="4"/>
      <c r="R34" s="4"/>
    </row>
    <row r="35" spans="1:18" x14ac:dyDescent="0.25">
      <c r="A35" s="51"/>
      <c r="B35" s="2"/>
      <c r="C35" s="44"/>
      <c r="D35" s="44"/>
      <c r="E35" s="44"/>
      <c r="F35" s="44"/>
      <c r="G35" s="44"/>
      <c r="H35" s="44"/>
    </row>
    <row r="36" spans="1:18" x14ac:dyDescent="0.25">
      <c r="A36" s="51"/>
      <c r="B36" s="2"/>
      <c r="C36" s="43"/>
      <c r="D36" s="43"/>
      <c r="E36" s="43"/>
      <c r="F36" s="43"/>
      <c r="G36" s="43"/>
      <c r="H36" s="43"/>
    </row>
    <row r="37" spans="1:18" x14ac:dyDescent="0.25">
      <c r="A37" s="51"/>
      <c r="B37" s="2"/>
      <c r="C37" s="43"/>
      <c r="D37" s="43"/>
      <c r="E37" s="43"/>
      <c r="F37" s="43"/>
      <c r="G37" s="43"/>
      <c r="H37" s="43"/>
    </row>
    <row r="38" spans="1:18" x14ac:dyDescent="0.25">
      <c r="A38" s="51"/>
      <c r="B38" s="2"/>
      <c r="C38" s="43"/>
      <c r="D38" s="43"/>
      <c r="E38" s="43"/>
      <c r="F38" s="43"/>
      <c r="G38" s="43"/>
      <c r="H38" s="43"/>
      <c r="Q38" s="4"/>
    </row>
    <row r="39" spans="1:18" x14ac:dyDescent="0.25">
      <c r="A39" s="51"/>
      <c r="B39" s="2"/>
      <c r="C39" s="43"/>
      <c r="D39" s="43"/>
      <c r="E39" s="43"/>
      <c r="F39" s="43"/>
      <c r="G39" s="43"/>
      <c r="H39" s="43"/>
      <c r="Q39" s="4"/>
    </row>
    <row r="40" spans="1:18" x14ac:dyDescent="0.25">
      <c r="A40" s="51"/>
      <c r="B40" s="2"/>
      <c r="C40" s="43"/>
      <c r="D40" s="43"/>
      <c r="E40" s="43"/>
      <c r="F40" s="43"/>
      <c r="G40" s="43"/>
      <c r="H40" s="43"/>
      <c r="Q40" s="4"/>
    </row>
    <row r="41" spans="1:18" x14ac:dyDescent="0.25">
      <c r="A41" s="51"/>
      <c r="B41" s="2"/>
      <c r="C41" s="43"/>
      <c r="D41" s="43"/>
      <c r="E41" s="43"/>
      <c r="F41" s="43"/>
      <c r="G41" s="43"/>
      <c r="H41" s="43"/>
    </row>
    <row r="45" spans="1:18" x14ac:dyDescent="0.25">
      <c r="C45" s="45"/>
      <c r="D45" s="45"/>
      <c r="E45" s="45"/>
      <c r="F45" s="45"/>
      <c r="G45" s="45"/>
      <c r="H45" s="45"/>
    </row>
    <row r="46" spans="1:18" x14ac:dyDescent="0.25">
      <c r="C46" s="45"/>
      <c r="D46" s="45"/>
      <c r="E46" s="45"/>
      <c r="F46" s="45"/>
      <c r="G46" s="45"/>
      <c r="H46" s="45"/>
    </row>
    <row r="47" spans="1:18" x14ac:dyDescent="0.25">
      <c r="C47" s="45"/>
      <c r="D47" s="45"/>
      <c r="E47" s="45"/>
      <c r="F47" s="45"/>
      <c r="G47" s="45"/>
      <c r="H47" s="45"/>
    </row>
    <row r="50" spans="3:8" x14ac:dyDescent="0.25">
      <c r="C50" s="4"/>
      <c r="D50" s="4"/>
      <c r="E50" s="4"/>
      <c r="F50" s="4"/>
      <c r="G50" s="4"/>
      <c r="H50" s="4"/>
    </row>
    <row r="51" spans="3:8" x14ac:dyDescent="0.25">
      <c r="C51" s="4"/>
      <c r="D51" s="4"/>
      <c r="E51" s="4"/>
      <c r="F51" s="4"/>
      <c r="G51" s="4"/>
      <c r="H51" s="4"/>
    </row>
    <row r="52" spans="3:8" x14ac:dyDescent="0.25">
      <c r="C52" s="4"/>
      <c r="D52" s="4"/>
      <c r="E52" s="4"/>
      <c r="F52" s="4"/>
      <c r="G52" s="4"/>
      <c r="H52" s="4"/>
    </row>
    <row r="57" spans="3:8" x14ac:dyDescent="0.25">
      <c r="C57" s="45"/>
      <c r="D57" s="45"/>
      <c r="E57" s="45"/>
      <c r="F57" s="45"/>
      <c r="G57" s="45"/>
      <c r="H57" s="45"/>
    </row>
    <row r="58" spans="3:8" x14ac:dyDescent="0.25">
      <c r="C58" s="45"/>
      <c r="D58" s="45"/>
      <c r="E58" s="45"/>
      <c r="F58" s="45"/>
      <c r="G58" s="45"/>
      <c r="H58" s="45"/>
    </row>
    <row r="59" spans="3:8" x14ac:dyDescent="0.25">
      <c r="C59" s="45"/>
      <c r="D59" s="45"/>
      <c r="E59" s="45"/>
      <c r="F59" s="45"/>
      <c r="G59" s="45"/>
      <c r="H59" s="45"/>
    </row>
    <row r="62" spans="3:8" x14ac:dyDescent="0.25">
      <c r="C62" s="4"/>
      <c r="D62" s="4"/>
      <c r="E62" s="4"/>
      <c r="F62" s="4"/>
      <c r="G62" s="4"/>
      <c r="H62" s="4"/>
    </row>
    <row r="63" spans="3:8" x14ac:dyDescent="0.25">
      <c r="C63" s="4"/>
      <c r="D63" s="4"/>
      <c r="E63" s="4"/>
      <c r="F63" s="4"/>
      <c r="G63" s="4"/>
      <c r="H63" s="4"/>
    </row>
    <row r="64" spans="3:8" x14ac:dyDescent="0.25">
      <c r="C64" s="4"/>
      <c r="D64" s="4"/>
      <c r="E64" s="4"/>
      <c r="F64" s="4"/>
      <c r="G64" s="4"/>
      <c r="H64" s="4"/>
    </row>
  </sheetData>
  <mergeCells count="16">
    <mergeCell ref="X16:X18"/>
    <mergeCell ref="P11:P13"/>
    <mergeCell ref="R11:R13"/>
    <mergeCell ref="W11:W13"/>
    <mergeCell ref="A24:A32"/>
    <mergeCell ref="P1:V1"/>
    <mergeCell ref="B1:G1"/>
    <mergeCell ref="A33:A41"/>
    <mergeCell ref="Q16:Q18"/>
    <mergeCell ref="S16:S18"/>
    <mergeCell ref="P5:P7"/>
    <mergeCell ref="R5:R7"/>
    <mergeCell ref="W5:W7"/>
    <mergeCell ref="P8:P10"/>
    <mergeCell ref="R8:R10"/>
    <mergeCell ref="W8:W10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biomass</vt:lpstr>
      <vt:lpstr>mycorrhiza</vt:lpstr>
      <vt:lpstr>root morphology analysis</vt:lpstr>
      <vt:lpstr>tensile test</vt:lpstr>
      <vt:lpstr>hyphae length</vt:lpstr>
      <vt:lpstr>tg eeg</vt:lpstr>
      <vt:lpstr>aggrega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02T02:42:52Z</dcterms:modified>
</cp:coreProperties>
</file>